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gyu/SJU/paper/22-23--TRPP2 pathogenic mutations /202301 re-resubmission to JBC/"/>
    </mc:Choice>
  </mc:AlternateContent>
  <xr:revisionPtr revIDLastSave="0" documentId="13_ncr:1_{D84E60FE-A5E9-CE4D-83B5-96758B7FC1B9}" xr6:coauthVersionLast="47" xr6:coauthVersionMax="47" xr10:uidLastSave="{00000000-0000-0000-0000-000000000000}"/>
  <bookViews>
    <workbookView xWindow="3880" yWindow="1860" windowWidth="26840" windowHeight="15940" activeTab="1" xr2:uid="{3209173B-17EF-BF45-A1B1-7FD9213F0F59}"/>
  </bookViews>
  <sheets>
    <sheet name="data for all bar graphs" sheetId="1" r:id="rId1"/>
    <sheet name="data for t-te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2" l="1"/>
  <c r="U3" i="2"/>
  <c r="AA3" i="2"/>
  <c r="X3" i="2"/>
  <c r="C3" i="2"/>
  <c r="CO3" i="2" l="1"/>
  <c r="CL3" i="2"/>
  <c r="CI3" i="2"/>
  <c r="CF3" i="2"/>
  <c r="CC3" i="2"/>
  <c r="BZ3" i="2"/>
  <c r="BW3" i="2"/>
  <c r="BT3" i="2"/>
  <c r="BQ3" i="2"/>
  <c r="BN3" i="2"/>
  <c r="BK3" i="2"/>
  <c r="BH3" i="2"/>
  <c r="BE3" i="2"/>
  <c r="BB3" i="2"/>
  <c r="AV3" i="2"/>
  <c r="AY3" i="2"/>
  <c r="AS3" i="2"/>
  <c r="AM3" i="2"/>
  <c r="AP3" i="2"/>
  <c r="AJ3" i="2"/>
  <c r="F3" i="2"/>
  <c r="I3" i="2"/>
  <c r="L3" i="2"/>
  <c r="O3" i="2"/>
  <c r="AD3" i="2"/>
  <c r="AG3" i="2"/>
</calcChain>
</file>

<file path=xl/sharedStrings.xml><?xml version="1.0" encoding="utf-8"?>
<sst xmlns="http://schemas.openxmlformats.org/spreadsheetml/2006/main" count="117" uniqueCount="75">
  <si>
    <t>F604P</t>
  </si>
  <si>
    <t>R325P</t>
  </si>
  <si>
    <t>R325Q</t>
  </si>
  <si>
    <t>C331S</t>
  </si>
  <si>
    <t xml:space="preserve">Y345C </t>
  </si>
  <si>
    <t>S349P</t>
  </si>
  <si>
    <t>A356P</t>
  </si>
  <si>
    <t>G418V</t>
  </si>
  <si>
    <t>T419A</t>
  </si>
  <si>
    <t>R420G</t>
  </si>
  <si>
    <t>T448K</t>
  </si>
  <si>
    <t>R322W</t>
  </si>
  <si>
    <t>R322Q</t>
  </si>
  <si>
    <t>G390S</t>
  </si>
  <si>
    <t>R440S</t>
  </si>
  <si>
    <t>W280R</t>
  </si>
  <si>
    <t>Y292C</t>
  </si>
  <si>
    <t>W414G</t>
  </si>
  <si>
    <t>D511V</t>
  </si>
  <si>
    <t>L517R</t>
  </si>
  <si>
    <t>N580K</t>
  </si>
  <si>
    <t>F629S</t>
  </si>
  <si>
    <t>C632R</t>
  </si>
  <si>
    <t>R638C</t>
  </si>
  <si>
    <t>R798C</t>
  </si>
  <si>
    <t>D886G</t>
  </si>
  <si>
    <t>T931M</t>
  </si>
  <si>
    <t>S949F</t>
  </si>
  <si>
    <t>t-test</t>
  </si>
  <si>
    <t>F604P(143)</t>
    <phoneticPr fontId="0" type="noConversion"/>
  </si>
  <si>
    <t xml:space="preserve">Data points for bar graphs </t>
  </si>
  <si>
    <t>un-injected</t>
  </si>
  <si>
    <t>Fig. 3E</t>
  </si>
  <si>
    <t>Fig. 4E</t>
  </si>
  <si>
    <t>Fig. 5E</t>
  </si>
  <si>
    <t>Fig. 6D</t>
  </si>
  <si>
    <t>Fig. 7E</t>
  </si>
  <si>
    <t>Fig. 8B</t>
  </si>
  <si>
    <t>F604P_W280R</t>
  </si>
  <si>
    <t>F604P_Y292C</t>
  </si>
  <si>
    <t>F604P_R322W</t>
  </si>
  <si>
    <t>F604P_R322Q</t>
  </si>
  <si>
    <t>Data for t-tests (mutants listed in seuqence order)</t>
  </si>
  <si>
    <t>F604P_R325P</t>
  </si>
  <si>
    <t>F604P_R325Q</t>
  </si>
  <si>
    <t>F604P_C331S</t>
  </si>
  <si>
    <t>F604P_Y345C</t>
  </si>
  <si>
    <t>F604P_S349P</t>
  </si>
  <si>
    <t>F604P_A356P</t>
  </si>
  <si>
    <t>F604P_S378∆</t>
  </si>
  <si>
    <t>F604P_G390S</t>
  </si>
  <si>
    <t>F604P_W414G</t>
  </si>
  <si>
    <t>F604P_T419A</t>
  </si>
  <si>
    <t>F604P_G418V</t>
  </si>
  <si>
    <t>F604P_R420G</t>
  </si>
  <si>
    <t>F604P_R440S</t>
  </si>
  <si>
    <t>F604P_T448K</t>
  </si>
  <si>
    <t>F604P_D511V</t>
  </si>
  <si>
    <t>F604P_L517R</t>
  </si>
  <si>
    <t>F604P_N580K</t>
  </si>
  <si>
    <t>F604P_F629S</t>
  </si>
  <si>
    <t>F604P_C632R</t>
  </si>
  <si>
    <t>F604P_R638C</t>
  </si>
  <si>
    <t>F604P_L736/N737∆</t>
  </si>
  <si>
    <t>F604P_R798C</t>
  </si>
  <si>
    <t>F604P_R878∆</t>
  </si>
  <si>
    <t>F604P_D886G</t>
  </si>
  <si>
    <t>F604P_T931M</t>
  </si>
  <si>
    <t>F604P_S949F</t>
  </si>
  <si>
    <t>F605∆</t>
  </si>
  <si>
    <t>R878∆</t>
  </si>
  <si>
    <t>L736/N737∆</t>
  </si>
  <si>
    <t>S378∆</t>
  </si>
  <si>
    <t>Fig. 2E</t>
  </si>
  <si>
    <t>F604P_F605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5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2"/>
      <color theme="5"/>
      <name val="Arial"/>
      <family val="2"/>
    </font>
    <font>
      <sz val="11"/>
      <name val="Arial"/>
      <family val="2"/>
    </font>
    <font>
      <sz val="11"/>
      <color theme="5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1FFE7-75BE-FF4D-A481-2ED1CAE1DD8D}">
  <dimension ref="A1:BG86"/>
  <sheetViews>
    <sheetView workbookViewId="0">
      <selection activeCell="F29" sqref="F29"/>
    </sheetView>
  </sheetViews>
  <sheetFormatPr baseColWidth="10" defaultColWidth="8.83203125" defaultRowHeight="16" x14ac:dyDescent="0.2"/>
  <cols>
    <col min="1" max="2" width="8.83203125" style="2"/>
    <col min="3" max="3" width="11.1640625" style="2" customWidth="1"/>
    <col min="4" max="4" width="8.83203125" style="2"/>
    <col min="5" max="5" width="9.1640625" style="2" customWidth="1"/>
    <col min="6" max="6" width="9.33203125" style="2" customWidth="1"/>
    <col min="7" max="12" width="8.83203125" style="2"/>
    <col min="13" max="14" width="11.33203125" style="2" customWidth="1"/>
    <col min="15" max="15" width="10.1640625" style="2" customWidth="1"/>
    <col min="16" max="21" width="8.83203125" style="2"/>
    <col min="22" max="22" width="10.5" style="2" customWidth="1"/>
    <col min="23" max="28" width="8.83203125" style="2"/>
    <col min="29" max="29" width="10.1640625" style="2" customWidth="1"/>
    <col min="30" max="36" width="8.83203125" style="2"/>
    <col min="37" max="37" width="10.33203125" style="2" customWidth="1"/>
    <col min="38" max="38" width="8.83203125" style="2"/>
    <col min="39" max="39" width="10" style="2" customWidth="1"/>
    <col min="40" max="44" width="8.83203125" style="2"/>
    <col min="45" max="45" width="11.1640625" style="2" customWidth="1"/>
    <col min="46" max="46" width="8.83203125" style="2"/>
    <col min="47" max="47" width="9.6640625" style="2" customWidth="1"/>
    <col min="48" max="49" width="8.83203125" style="2"/>
    <col min="50" max="50" width="12" style="2" bestFit="1" customWidth="1"/>
    <col min="51" max="51" width="8.83203125" style="2"/>
    <col min="52" max="52" width="11.5" style="2" customWidth="1"/>
    <col min="53" max="53" width="8.83203125" style="2"/>
    <col min="54" max="54" width="12.6640625" style="2" customWidth="1"/>
    <col min="55" max="16384" width="8.83203125" style="2"/>
  </cols>
  <sheetData>
    <row r="1" spans="1:59" x14ac:dyDescent="0.2">
      <c r="A1" s="4" t="s">
        <v>30</v>
      </c>
    </row>
    <row r="3" spans="1:59" x14ac:dyDescent="0.2">
      <c r="B3" s="3" t="s">
        <v>73</v>
      </c>
      <c r="C3" s="4" t="s">
        <v>31</v>
      </c>
      <c r="D3" s="4" t="s">
        <v>0</v>
      </c>
      <c r="E3" s="4" t="s">
        <v>1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L3" s="3" t="s">
        <v>32</v>
      </c>
      <c r="M3" s="4" t="s">
        <v>31</v>
      </c>
      <c r="N3" s="4" t="s">
        <v>0</v>
      </c>
      <c r="O3" s="5" t="s">
        <v>11</v>
      </c>
      <c r="P3" s="5" t="s">
        <v>12</v>
      </c>
      <c r="Q3" s="5" t="s">
        <v>72</v>
      </c>
      <c r="R3" s="5" t="s">
        <v>13</v>
      </c>
      <c r="S3" s="5" t="s">
        <v>14</v>
      </c>
      <c r="U3" s="3" t="s">
        <v>33</v>
      </c>
      <c r="V3" s="4" t="s">
        <v>31</v>
      </c>
      <c r="W3" s="4" t="s">
        <v>0</v>
      </c>
      <c r="X3" s="5" t="s">
        <v>15</v>
      </c>
      <c r="Y3" s="5" t="s">
        <v>16</v>
      </c>
      <c r="Z3" s="4" t="s">
        <v>17</v>
      </c>
      <c r="AB3" s="3" t="s">
        <v>34</v>
      </c>
      <c r="AC3" s="4" t="s">
        <v>31</v>
      </c>
      <c r="AD3" s="4" t="s">
        <v>0</v>
      </c>
      <c r="AE3" s="4" t="s">
        <v>7</v>
      </c>
      <c r="AF3" s="4" t="s">
        <v>8</v>
      </c>
      <c r="AG3" s="4" t="s">
        <v>9</v>
      </c>
      <c r="AH3" s="4" t="s">
        <v>10</v>
      </c>
      <c r="AJ3" s="3" t="s">
        <v>35</v>
      </c>
      <c r="AK3" s="4" t="s">
        <v>31</v>
      </c>
      <c r="AL3" s="4" t="s">
        <v>0</v>
      </c>
      <c r="AM3" s="5" t="s">
        <v>18</v>
      </c>
      <c r="AN3" s="5" t="s">
        <v>19</v>
      </c>
      <c r="AO3" s="5" t="s">
        <v>20</v>
      </c>
      <c r="AP3" s="5" t="s">
        <v>69</v>
      </c>
      <c r="AR3" s="3" t="s">
        <v>36</v>
      </c>
      <c r="AS3" s="4" t="s">
        <v>31</v>
      </c>
      <c r="AT3" s="4" t="s">
        <v>0</v>
      </c>
      <c r="AU3" s="5" t="s">
        <v>21</v>
      </c>
      <c r="AV3" s="5" t="s">
        <v>22</v>
      </c>
      <c r="AW3" s="5" t="s">
        <v>23</v>
      </c>
      <c r="AX3" s="6"/>
      <c r="AY3" s="3" t="s">
        <v>37</v>
      </c>
      <c r="AZ3" s="4" t="s">
        <v>31</v>
      </c>
      <c r="BA3" s="4" t="s">
        <v>0</v>
      </c>
      <c r="BB3" s="5" t="s">
        <v>71</v>
      </c>
      <c r="BC3" s="5" t="s">
        <v>24</v>
      </c>
      <c r="BD3" s="5" t="s">
        <v>70</v>
      </c>
      <c r="BE3" s="5" t="s">
        <v>25</v>
      </c>
      <c r="BF3" s="5" t="s">
        <v>26</v>
      </c>
      <c r="BG3" s="5" t="s">
        <v>27</v>
      </c>
    </row>
    <row r="4" spans="1:59" x14ac:dyDescent="0.2">
      <c r="C4" s="2">
        <v>7.5654591031214191E-2</v>
      </c>
      <c r="D4" s="2">
        <v>2.2183187719915436</v>
      </c>
      <c r="E4" s="2">
        <v>1.3344172769657119</v>
      </c>
      <c r="F4" s="2">
        <v>1.4340322437281341</v>
      </c>
      <c r="G4" s="2">
        <v>0.22687104931929702</v>
      </c>
      <c r="H4" s="2">
        <v>3.0325764308595224E-2</v>
      </c>
      <c r="I4" s="2">
        <v>2.7353473766010387E-2</v>
      </c>
      <c r="J4" s="2">
        <v>0.33435914335946465</v>
      </c>
      <c r="M4" s="2">
        <v>6.2172995311559058E-2</v>
      </c>
      <c r="N4" s="2">
        <v>0.97798749090493164</v>
      </c>
      <c r="O4" s="2">
        <v>0.59135131988369716</v>
      </c>
      <c r="P4" s="2">
        <v>0.92131913654280462</v>
      </c>
      <c r="Q4" s="2">
        <v>4.4174643167819799E-2</v>
      </c>
      <c r="R4" s="2">
        <v>1.2521976197965208</v>
      </c>
      <c r="S4" s="2">
        <v>0.51619201708630269</v>
      </c>
      <c r="V4" s="2">
        <v>6.2172995311559058E-2</v>
      </c>
      <c r="W4" s="2">
        <v>0.97798749090493164</v>
      </c>
      <c r="X4" s="2">
        <v>1.5156763788956185</v>
      </c>
      <c r="Y4" s="2">
        <v>0.48653510155048291</v>
      </c>
      <c r="Z4" s="2">
        <v>2.3949318680116002E-2</v>
      </c>
      <c r="AC4" s="2">
        <v>3.6923918780589329E-2</v>
      </c>
      <c r="AD4" s="2">
        <v>1.0199813686433827</v>
      </c>
      <c r="AE4" s="2">
        <v>8.0144111133538018E-2</v>
      </c>
      <c r="AF4" s="2">
        <v>0.88500516178205213</v>
      </c>
      <c r="AG4" s="2">
        <v>0.15642226964069816</v>
      </c>
      <c r="AH4" s="2">
        <v>2.8062506341412066E-2</v>
      </c>
      <c r="AK4" s="2">
        <v>2.3273396893064041E-2</v>
      </c>
      <c r="AL4" s="2">
        <v>1.2844275538254613</v>
      </c>
      <c r="AM4" s="2">
        <v>9.8966186955911473E-2</v>
      </c>
      <c r="AN4" s="2">
        <v>0.18493331321750139</v>
      </c>
      <c r="AO4" s="2">
        <v>4.4732954609852708E-2</v>
      </c>
      <c r="AP4" s="2">
        <v>0.12731807885244417</v>
      </c>
      <c r="AS4" s="2">
        <v>3.8189422381478974E-2</v>
      </c>
      <c r="AT4" s="2">
        <v>1.1772059948091478</v>
      </c>
      <c r="AU4" s="2">
        <v>0.1575164189594577</v>
      </c>
      <c r="AV4" s="2">
        <v>0.48450414747526699</v>
      </c>
      <c r="AW4" s="2">
        <v>0.12544872646679717</v>
      </c>
      <c r="AZ4" s="2">
        <v>3.8189422381478974E-2</v>
      </c>
      <c r="BA4" s="2">
        <v>0.2965752878977867</v>
      </c>
      <c r="BB4" s="2">
        <v>1.5886061471238344</v>
      </c>
      <c r="BC4" s="2">
        <v>0.1957027704003069</v>
      </c>
      <c r="BD4" s="2">
        <v>0.6939933929743507</v>
      </c>
      <c r="BE4" s="2">
        <v>1.000834598683396</v>
      </c>
      <c r="BF4" s="2">
        <v>0.31568728513719913</v>
      </c>
      <c r="BG4" s="2">
        <v>0.95482920359927281</v>
      </c>
    </row>
    <row r="5" spans="1:59" x14ac:dyDescent="0.2">
      <c r="C5" s="2">
        <v>0.13811278474051703</v>
      </c>
      <c r="D5" s="2">
        <v>0.48902465320647293</v>
      </c>
      <c r="E5" s="2">
        <v>1.0027159397225771</v>
      </c>
      <c r="F5" s="2">
        <v>0.81933444286066515</v>
      </c>
      <c r="G5" s="2">
        <v>8.6695604024407819E-2</v>
      </c>
      <c r="H5" s="2">
        <v>3.2028675162167466E-2</v>
      </c>
      <c r="I5" s="2">
        <v>2.4268295716773358E-2</v>
      </c>
      <c r="J5" s="2">
        <v>0.34252105379056291</v>
      </c>
      <c r="M5" s="2">
        <v>8.7338969496124685E-2</v>
      </c>
      <c r="N5" s="2">
        <v>0.72693786307763997</v>
      </c>
      <c r="O5" s="2">
        <v>0.52783989194721015</v>
      </c>
      <c r="P5" s="2">
        <v>1.0965663645330253</v>
      </c>
      <c r="Q5" s="2">
        <v>7.9609549105623414E-2</v>
      </c>
      <c r="R5" s="2">
        <v>0.98971684277996064</v>
      </c>
      <c r="S5" s="2">
        <v>1.327139498755638</v>
      </c>
      <c r="V5" s="2">
        <v>8.7338969496124685E-2</v>
      </c>
      <c r="W5" s="2">
        <v>0.72693786307763997</v>
      </c>
      <c r="X5" s="2">
        <v>2.0688210530319737</v>
      </c>
      <c r="Y5" s="2">
        <v>1.8367604948311007</v>
      </c>
      <c r="Z5" s="2">
        <v>3.0607729660320566E-2</v>
      </c>
      <c r="AC5" s="2">
        <v>2.732473777282372E-2</v>
      </c>
      <c r="AD5" s="2">
        <v>0.98001863135661726</v>
      </c>
      <c r="AE5" s="2">
        <v>0.21953240084316034</v>
      </c>
      <c r="AF5" s="2">
        <v>1.1196364365912481</v>
      </c>
      <c r="AG5" s="2">
        <v>0.10700691742604926</v>
      </c>
      <c r="AH5" s="2">
        <v>5.4786098086151883E-2</v>
      </c>
      <c r="AK5" s="2">
        <v>2.334277621244759E-2</v>
      </c>
      <c r="AL5" s="2">
        <v>0.61635249029946015</v>
      </c>
      <c r="AM5" s="2">
        <v>0.11076853295704074</v>
      </c>
      <c r="AN5" s="2">
        <v>0.2164001426473659</v>
      </c>
      <c r="AO5" s="2">
        <v>4.8414211246460621E-2</v>
      </c>
      <c r="AP5" s="2">
        <v>0.10155668972716023</v>
      </c>
      <c r="AS5" s="2">
        <v>2.3987352844618871E-2</v>
      </c>
      <c r="AT5" s="2">
        <v>0.46059360507160685</v>
      </c>
      <c r="AU5" s="2">
        <v>0.17673284412159637</v>
      </c>
      <c r="AV5" s="2">
        <v>0.14373299620230803</v>
      </c>
      <c r="AW5" s="2">
        <v>9.6483652066625541E-2</v>
      </c>
      <c r="AZ5" s="2">
        <v>1.76737411458852E-2</v>
      </c>
      <c r="BA5" s="2">
        <v>0.48217569431236978</v>
      </c>
      <c r="BB5" s="2">
        <v>1.1872442178519136</v>
      </c>
      <c r="BC5" s="2">
        <v>0.21633542077810372</v>
      </c>
      <c r="BD5" s="2">
        <v>0.49315336853207242</v>
      </c>
      <c r="BE5" s="2">
        <v>1.187632094704169</v>
      </c>
      <c r="BF5" s="2">
        <v>0.60142063097554144</v>
      </c>
      <c r="BG5" s="2">
        <v>0.85565502998692566</v>
      </c>
    </row>
    <row r="6" spans="1:59" x14ac:dyDescent="0.2">
      <c r="C6" s="2">
        <v>0.13734240880089219</v>
      </c>
      <c r="D6" s="2">
        <v>0.1663195309648757</v>
      </c>
      <c r="E6" s="2">
        <v>0.50541548512483314</v>
      </c>
      <c r="F6" s="2">
        <v>0.716571005265773</v>
      </c>
      <c r="G6" s="2">
        <v>4.8605273950736369E-2</v>
      </c>
      <c r="H6" s="2">
        <v>2.6596965817855409E-2</v>
      </c>
      <c r="I6" s="2">
        <v>6.7290387023157983E-2</v>
      </c>
      <c r="J6" s="2">
        <v>0.23029720836641412</v>
      </c>
      <c r="M6" s="2">
        <v>9.5772696093241544E-2</v>
      </c>
      <c r="N6" s="2">
        <v>0.86092419925028052</v>
      </c>
      <c r="O6" s="2">
        <v>1.0579544956455438</v>
      </c>
      <c r="P6" s="2">
        <v>0.25877883812590913</v>
      </c>
      <c r="Q6" s="2">
        <v>6.4311091877178525E-2</v>
      </c>
      <c r="R6" s="2">
        <v>0.66608957001347746</v>
      </c>
      <c r="S6" s="2">
        <v>1.0407537300978658</v>
      </c>
      <c r="V6" s="2">
        <v>9.5772696093241544E-2</v>
      </c>
      <c r="W6" s="2">
        <v>0.86092419925028052</v>
      </c>
      <c r="X6" s="2">
        <v>0.67231763981062631</v>
      </c>
      <c r="Y6" s="2">
        <v>0.6208106903947983</v>
      </c>
      <c r="Z6" s="2">
        <v>5.2192974585267934E-2</v>
      </c>
      <c r="AC6" s="2">
        <v>4.8454958709003175E-2</v>
      </c>
      <c r="AD6" s="2">
        <v>1.0147802248540583</v>
      </c>
      <c r="AE6" s="2">
        <v>0.10688356837074929</v>
      </c>
      <c r="AF6" s="2">
        <v>0.46924762811999216</v>
      </c>
      <c r="AG6" s="2">
        <v>0.12145758464941976</v>
      </c>
      <c r="AH6" s="2">
        <v>4.5227907466935946E-2</v>
      </c>
      <c r="AK6" s="2">
        <v>2.0930677080405601E-2</v>
      </c>
      <c r="AL6" s="2">
        <v>1.1697470893891788</v>
      </c>
      <c r="AM6" s="2">
        <v>0.16176711243147568</v>
      </c>
      <c r="AN6" s="2">
        <v>0.17273325713245502</v>
      </c>
      <c r="AO6" s="2">
        <v>4.2627450094748595E-2</v>
      </c>
      <c r="AP6" s="2">
        <v>5.7186107270554898E-2</v>
      </c>
      <c r="AS6" s="2">
        <v>3.632143519971847E-2</v>
      </c>
      <c r="AT6" s="2">
        <v>0.82901753671003364</v>
      </c>
      <c r="AU6" s="2">
        <v>0.1340054251123752</v>
      </c>
      <c r="AV6" s="2">
        <v>2.6741000691414451E-2</v>
      </c>
      <c r="AW6" s="2">
        <v>4.3334359703376762E-2</v>
      </c>
      <c r="AZ6" s="2">
        <v>2.3987352844618871E-2</v>
      </c>
      <c r="BA6" s="2">
        <v>0.26800061622800897</v>
      </c>
      <c r="BB6" s="2">
        <v>1.3102769370302532</v>
      </c>
      <c r="BC6" s="2">
        <v>3.2011669665350947E-2</v>
      </c>
      <c r="BD6" s="2">
        <v>0.63900254061937689</v>
      </c>
      <c r="BE6" s="2">
        <v>2.3054657862606294</v>
      </c>
      <c r="BF6" s="2">
        <v>0.40058427487049064</v>
      </c>
      <c r="BG6" s="2">
        <v>0.6584540848631274</v>
      </c>
    </row>
    <row r="7" spans="1:59" x14ac:dyDescent="0.2">
      <c r="C7" s="2">
        <v>0.17154821702750156</v>
      </c>
      <c r="D7" s="2">
        <v>1.7768088274247151</v>
      </c>
      <c r="E7" s="2">
        <v>1.1495367532430503</v>
      </c>
      <c r="F7" s="2">
        <v>0.6976704445548777</v>
      </c>
      <c r="G7" s="2">
        <v>0.20511462946708281</v>
      </c>
      <c r="H7" s="2">
        <v>3.3514862962721735E-2</v>
      </c>
      <c r="I7" s="2">
        <v>2.9656129340241085E-2</v>
      </c>
      <c r="J7" s="2">
        <v>8.3285989069640451E-2</v>
      </c>
      <c r="M7" s="2">
        <v>0.10787447743803377</v>
      </c>
      <c r="N7" s="2">
        <v>0.45319314571439873</v>
      </c>
      <c r="O7" s="2">
        <v>0.99313226023016166</v>
      </c>
      <c r="P7" s="2">
        <v>0.38666527384892818</v>
      </c>
      <c r="Q7" s="2">
        <v>0.16896066464974602</v>
      </c>
      <c r="R7" s="2">
        <v>0.73605660802738071</v>
      </c>
      <c r="S7" s="2">
        <v>0.85143180460625312</v>
      </c>
      <c r="V7" s="2">
        <v>0.10787447743803377</v>
      </c>
      <c r="W7" s="2">
        <v>0.45319314571439873</v>
      </c>
      <c r="X7" s="2">
        <v>1.7167456681575131</v>
      </c>
      <c r="Y7" s="2">
        <v>0.71152127402959697</v>
      </c>
      <c r="Z7" s="2">
        <v>2.6766367284909918E-2</v>
      </c>
      <c r="AC7" s="2">
        <v>3.8357450148533444E-2</v>
      </c>
      <c r="AD7" s="2">
        <v>0.98521977514594183</v>
      </c>
      <c r="AE7" s="2">
        <v>0.11983263881829465</v>
      </c>
      <c r="AF7" s="2">
        <v>1.1422025839457561</v>
      </c>
      <c r="AG7" s="2">
        <v>0.25665862834905029</v>
      </c>
      <c r="AH7" s="2">
        <v>4.6531210204676418E-2</v>
      </c>
      <c r="AK7" s="2">
        <v>1.685508716953301E-2</v>
      </c>
      <c r="AL7" s="2">
        <v>1.1222370168918248</v>
      </c>
      <c r="AM7" s="2">
        <v>4.6744178896598758E-2</v>
      </c>
      <c r="AN7" s="2">
        <v>0.16688804624238407</v>
      </c>
      <c r="AO7" s="2">
        <v>3.6472521848103866E-2</v>
      </c>
      <c r="AP7" s="2">
        <v>6.6407461874800219E-2</v>
      </c>
      <c r="AS7" s="2">
        <v>3.1198128005910888E-2</v>
      </c>
      <c r="AT7" s="2">
        <v>1.5331828634092124</v>
      </c>
      <c r="AU7" s="2">
        <v>0.16816188679372335</v>
      </c>
      <c r="AV7" s="2">
        <v>1.8296095744869685E-2</v>
      </c>
      <c r="AW7" s="2">
        <v>4.0704655218807492E-2</v>
      </c>
      <c r="AZ7" s="2">
        <v>3.632143519971847E-2</v>
      </c>
      <c r="BA7" s="2">
        <v>1.5157383102260735</v>
      </c>
      <c r="BB7" s="2">
        <v>0.55537742245512334</v>
      </c>
      <c r="BC7" s="2">
        <v>0.27568765419060975</v>
      </c>
      <c r="BD7" s="2">
        <v>1.058639833246694</v>
      </c>
      <c r="BE7" s="2">
        <v>1.8659800976353333</v>
      </c>
      <c r="BF7" s="2">
        <v>0.30574045063992999</v>
      </c>
      <c r="BG7" s="2">
        <v>0.88772092062262498</v>
      </c>
    </row>
    <row r="8" spans="1:59" x14ac:dyDescent="0.2">
      <c r="C8" s="2">
        <v>0.19643114700791142</v>
      </c>
      <c r="D8" s="2">
        <v>0.4734405904149796</v>
      </c>
      <c r="E8" s="2">
        <v>0.20082777836154145</v>
      </c>
      <c r="F8" s="2">
        <v>0.74437450055666587</v>
      </c>
      <c r="G8" s="2">
        <v>0.14166473199520607</v>
      </c>
      <c r="H8" s="2">
        <v>2.18251189530577E-2</v>
      </c>
      <c r="I8" s="2">
        <v>4.3298426307477572E-2</v>
      </c>
      <c r="J8" s="2">
        <v>8.2848987745797367E-2</v>
      </c>
      <c r="M8" s="2">
        <v>0.11154984963305442</v>
      </c>
      <c r="N8" s="2">
        <v>1.4614382130040018</v>
      </c>
      <c r="O8" s="2">
        <v>1.0705229730918293</v>
      </c>
      <c r="P8" s="2">
        <v>0.42996519121491228</v>
      </c>
      <c r="Q8" s="2">
        <v>6.4681242253629714E-2</v>
      </c>
      <c r="R8" s="2">
        <v>0.9132575884622538</v>
      </c>
      <c r="S8" s="2">
        <v>0.40338413420268604</v>
      </c>
      <c r="V8" s="2">
        <v>0.11154984963305442</v>
      </c>
      <c r="W8" s="2">
        <v>1.4614382130040018</v>
      </c>
      <c r="X8" s="2">
        <v>2.1543878021290239</v>
      </c>
      <c r="Y8" s="2">
        <v>0.60961098119769752</v>
      </c>
      <c r="Z8" s="2">
        <v>2.651707631248007E-2</v>
      </c>
      <c r="AC8" s="2">
        <v>4.5346758975697878E-2</v>
      </c>
      <c r="AD8" s="2">
        <v>1.2844275538254613</v>
      </c>
      <c r="AE8" s="2">
        <v>7.0544392353759033E-2</v>
      </c>
      <c r="AF8" s="2">
        <v>1.0989507501640232</v>
      </c>
      <c r="AG8" s="2">
        <v>0.23932467259446408</v>
      </c>
      <c r="AH8" s="2">
        <v>3.2073125929115237E-2</v>
      </c>
      <c r="AK8" s="2">
        <v>7.5654591031214191E-2</v>
      </c>
      <c r="AL8" s="2">
        <v>0.76010044428178702</v>
      </c>
      <c r="AM8" s="2">
        <v>9.4271313649221478E-2</v>
      </c>
      <c r="AN8" s="2">
        <v>0.11427846324236378</v>
      </c>
      <c r="AO8" s="2">
        <v>3.1123172919947869E-2</v>
      </c>
      <c r="AP8" s="2">
        <v>4.6482724337145453E-2</v>
      </c>
      <c r="AS8" s="2">
        <v>3.1099340680474208E-2</v>
      </c>
      <c r="AT8" s="2">
        <v>1.2844275538254613</v>
      </c>
      <c r="AU8" s="2">
        <v>0.1866322191320027</v>
      </c>
      <c r="AV8" s="2">
        <v>5.7143144806266415E-2</v>
      </c>
      <c r="AW8" s="2">
        <v>4.2593048482258547E-2</v>
      </c>
      <c r="AZ8" s="2">
        <v>3.1198128005910888E-2</v>
      </c>
      <c r="BA8" s="2">
        <v>2.5979570854479626</v>
      </c>
      <c r="BB8" s="2">
        <v>0.49731717052830027</v>
      </c>
      <c r="BC8" s="2">
        <v>0.79484346061489564</v>
      </c>
      <c r="BD8" s="2">
        <v>1.1761285854535242</v>
      </c>
      <c r="BE8" s="2">
        <v>6.5333861675437629E-2</v>
      </c>
      <c r="BF8" s="2">
        <v>0.38656834715084393</v>
      </c>
      <c r="BG8" s="2">
        <v>0.73270973880241497</v>
      </c>
    </row>
    <row r="9" spans="1:59" x14ac:dyDescent="0.2">
      <c r="C9" s="2">
        <v>6.5128367419377373E-2</v>
      </c>
      <c r="D9" s="2">
        <v>0.68154688510859873</v>
      </c>
      <c r="E9" s="2">
        <v>0.52793875273907287</v>
      </c>
      <c r="F9" s="2">
        <v>0.64682143661909564</v>
      </c>
      <c r="G9" s="2">
        <v>0.63756245482410634</v>
      </c>
      <c r="H9" s="2">
        <v>1.6069799827573724E-2</v>
      </c>
      <c r="I9" s="2">
        <v>1.770892301318296E-2</v>
      </c>
      <c r="J9" s="2">
        <v>0.16202807086867935</v>
      </c>
      <c r="M9" s="2">
        <v>0.13385129393565529</v>
      </c>
      <c r="N9" s="2">
        <v>1.3186710615947594</v>
      </c>
      <c r="O9" s="2">
        <v>1.3806516771413473</v>
      </c>
      <c r="P9" s="2">
        <v>0.4719580393075804</v>
      </c>
      <c r="Q9" s="2">
        <v>0.36363026491579925</v>
      </c>
      <c r="R9" s="2">
        <v>0.66125399216106551</v>
      </c>
      <c r="S9" s="2">
        <v>0.40019864420736123</v>
      </c>
      <c r="V9" s="2">
        <v>0.13385129393565529</v>
      </c>
      <c r="W9" s="2">
        <v>1.3186710615947594</v>
      </c>
      <c r="X9" s="2">
        <v>0.92723027194850771</v>
      </c>
      <c r="Y9" s="2">
        <v>1.3070594561659719</v>
      </c>
      <c r="Z9" s="2">
        <v>3.0421467676433674E-2</v>
      </c>
      <c r="AC9" s="2">
        <v>4.1237997207559822E-2</v>
      </c>
      <c r="AD9" s="2">
        <v>0.61635249029946015</v>
      </c>
      <c r="AE9" s="2">
        <v>6.3931846494449732E-2</v>
      </c>
      <c r="AF9" s="2">
        <v>1.5819291939248088</v>
      </c>
      <c r="AG9" s="2">
        <v>0.15087438421480745</v>
      </c>
      <c r="AH9" s="2">
        <v>5.6156316263083907E-2</v>
      </c>
      <c r="AK9" s="2">
        <v>0.13811278474051703</v>
      </c>
      <c r="AL9" s="2">
        <v>1.0020721649336608</v>
      </c>
      <c r="AM9" s="2">
        <v>2.8752724703507242E-2</v>
      </c>
      <c r="AN9" s="2">
        <v>0.16173902889127853</v>
      </c>
      <c r="AO9" s="2">
        <v>1.953003009974048E-2</v>
      </c>
      <c r="AP9" s="2">
        <v>3.928259833808781E-2</v>
      </c>
      <c r="AS9" s="2">
        <v>1.1947466800397107E-2</v>
      </c>
      <c r="AT9" s="2">
        <v>0.61635249029946015</v>
      </c>
      <c r="AU9" s="2">
        <v>0.13642567842516495</v>
      </c>
      <c r="AV9" s="2">
        <v>2.6779475067935678E-2</v>
      </c>
      <c r="AW9" s="2">
        <v>3.7420527796574128E-2</v>
      </c>
      <c r="AZ9" s="2">
        <v>6.2172995311559058E-2</v>
      </c>
      <c r="BA9" s="2">
        <v>0.90989709147089404</v>
      </c>
      <c r="BB9" s="2">
        <v>0.31637099918718076</v>
      </c>
      <c r="BC9" s="2">
        <v>0.3352493823643829</v>
      </c>
      <c r="BD9" s="2">
        <v>1.1005493085384581</v>
      </c>
      <c r="BE9" s="2">
        <v>0.11939572263118529</v>
      </c>
      <c r="BF9" s="2">
        <v>0.86318657456088388</v>
      </c>
    </row>
    <row r="10" spans="1:59" x14ac:dyDescent="0.2">
      <c r="C10" s="2">
        <v>7.7602424328299183E-2</v>
      </c>
      <c r="D10" s="2">
        <v>0.81493894170200443</v>
      </c>
      <c r="E10" s="2">
        <v>0.86477354002828488</v>
      </c>
      <c r="F10" s="2">
        <v>1.2535673676990391</v>
      </c>
      <c r="G10" s="2">
        <v>0.10621160842499457</v>
      </c>
      <c r="H10" s="2">
        <v>1.7443464334516007E-2</v>
      </c>
      <c r="I10" s="2">
        <v>3.1776594093973064E-2</v>
      </c>
      <c r="J10" s="2">
        <v>0.10825518243473636</v>
      </c>
      <c r="M10" s="2">
        <v>4.6726299066408843E-2</v>
      </c>
      <c r="N10" s="2">
        <v>0.77588886551929515</v>
      </c>
      <c r="O10" s="2">
        <v>0.44654198910087706</v>
      </c>
      <c r="P10" s="2">
        <v>0.3789029797282189</v>
      </c>
      <c r="Q10" s="2">
        <v>0.1445651006522517</v>
      </c>
      <c r="R10" s="2">
        <v>0.86778205527398311</v>
      </c>
      <c r="S10" s="2">
        <v>0.19530988135759311</v>
      </c>
      <c r="V10" s="2">
        <v>4.6726299066408843E-2</v>
      </c>
      <c r="W10" s="2">
        <v>0.77588886551929515</v>
      </c>
      <c r="X10" s="2">
        <v>1.3299645195608605</v>
      </c>
      <c r="Y10" s="2">
        <v>0.40225040971363946</v>
      </c>
      <c r="Z10" s="2">
        <v>4.9823391097201374E-2</v>
      </c>
      <c r="AC10" s="2">
        <v>7.2913794455933517E-2</v>
      </c>
      <c r="AD10" s="2">
        <v>1.1697470893891788</v>
      </c>
      <c r="AE10" s="2">
        <v>7.1528133823850704E-2</v>
      </c>
      <c r="AF10" s="2">
        <v>1.6189274673445906</v>
      </c>
      <c r="AG10" s="2">
        <v>0.17979000267011797</v>
      </c>
      <c r="AH10" s="2">
        <v>4.5435383368799674E-2</v>
      </c>
      <c r="AK10" s="2">
        <v>0.13734240880089219</v>
      </c>
      <c r="AL10" s="2">
        <v>1.0450632403786286</v>
      </c>
      <c r="AM10" s="2">
        <v>2.7247251820892916E-2</v>
      </c>
      <c r="AN10" s="2">
        <v>0.12247212650895302</v>
      </c>
      <c r="AO10" s="2">
        <v>3.5407267978911694E-2</v>
      </c>
      <c r="AP10" s="2">
        <v>4.0481112746103561E-2</v>
      </c>
      <c r="AS10" s="2">
        <v>9.349358769963706E-3</v>
      </c>
      <c r="AT10" s="2">
        <v>1.1697470893891788</v>
      </c>
      <c r="AU10" s="2">
        <v>0.13535202283692399</v>
      </c>
      <c r="AV10" s="2">
        <v>4.268185521342157E-2</v>
      </c>
      <c r="AW10" s="2">
        <v>0.10231710407342796</v>
      </c>
      <c r="AZ10" s="2">
        <v>8.7338969496124685E-2</v>
      </c>
      <c r="BA10" s="2">
        <v>0.92965591441690421</v>
      </c>
      <c r="BB10" s="2">
        <v>0.46520269067371622</v>
      </c>
      <c r="BC10" s="2">
        <v>1.1095481138786845</v>
      </c>
      <c r="BD10" s="2">
        <v>1.2225001991039197</v>
      </c>
      <c r="BE10" s="2">
        <v>0.14741815187504498</v>
      </c>
      <c r="BF10" s="2">
        <v>1.3829395079890467</v>
      </c>
    </row>
    <row r="11" spans="1:59" x14ac:dyDescent="0.2">
      <c r="C11" s="2">
        <v>8.1003644879698786E-2</v>
      </c>
      <c r="D11" s="2">
        <v>0.60279297176209601</v>
      </c>
      <c r="E11" s="2">
        <v>1.1591301510254748</v>
      </c>
      <c r="F11" s="2">
        <v>2.994783621505559</v>
      </c>
      <c r="G11" s="2">
        <v>0.13392721910063229</v>
      </c>
      <c r="H11" s="2">
        <v>1.5996239670770927E-2</v>
      </c>
      <c r="I11" s="2">
        <v>6.7136869148911857E-2</v>
      </c>
      <c r="J11" s="2">
        <v>0.12873789192538551</v>
      </c>
      <c r="M11" s="2">
        <v>5.9829810971656842E-2</v>
      </c>
      <c r="N11" s="2">
        <v>1.5718922464024012</v>
      </c>
      <c r="P11" s="2">
        <v>0.30976817293457204</v>
      </c>
      <c r="Q11" s="2">
        <v>0.14661681258636255</v>
      </c>
      <c r="R11" s="2">
        <v>8.1150119012680613E-2</v>
      </c>
      <c r="S11" s="2">
        <v>0.39061014161403856</v>
      </c>
      <c r="V11" s="2">
        <v>5.9829810971656842E-2</v>
      </c>
      <c r="W11" s="2">
        <v>1.5718922464024012</v>
      </c>
      <c r="X11" s="2">
        <v>0.73693299464376749</v>
      </c>
      <c r="Y11" s="2">
        <v>1.4521323906782662</v>
      </c>
      <c r="Z11" s="2">
        <v>3.1432476337184503E-2</v>
      </c>
      <c r="AC11" s="2">
        <v>0.14826014247426275</v>
      </c>
      <c r="AD11" s="2">
        <v>1.1222370168918248</v>
      </c>
      <c r="AE11" s="2">
        <v>0.12090665582486311</v>
      </c>
      <c r="AF11" s="2">
        <v>1.4837461904891214</v>
      </c>
      <c r="AG11" s="2">
        <v>0.19278292314708595</v>
      </c>
      <c r="AH11" s="2">
        <v>3.9233741345180838E-2</v>
      </c>
      <c r="AK11" s="2">
        <v>0.17154821702750156</v>
      </c>
      <c r="AL11" s="2">
        <v>1.0480472613623009</v>
      </c>
      <c r="AM11" s="2">
        <v>0.10462494661301797</v>
      </c>
      <c r="AN11" s="2">
        <v>0.14108324048111864</v>
      </c>
      <c r="AO11" s="2">
        <v>4.1788403361098465E-2</v>
      </c>
      <c r="AP11" s="2">
        <v>4.9375739114591054E-2</v>
      </c>
      <c r="AS11" s="2">
        <v>1.1923087636754193E-2</v>
      </c>
      <c r="AT11" s="2">
        <v>1.1222370168918248</v>
      </c>
      <c r="AU11" s="2">
        <v>0.14642007500734788</v>
      </c>
      <c r="AV11" s="2">
        <v>8.1464277442204872E-2</v>
      </c>
      <c r="AW11" s="2">
        <v>7.7229998892015247E-2</v>
      </c>
      <c r="AZ11" s="2">
        <v>9.5772696093241544E-2</v>
      </c>
      <c r="BA11" s="2">
        <v>1.2917010162513651</v>
      </c>
      <c r="BB11" s="2">
        <v>0.40095046420653119</v>
      </c>
      <c r="BC11" s="2">
        <v>1.5375932668524284</v>
      </c>
      <c r="BD11" s="2">
        <v>1.5838751705183503</v>
      </c>
      <c r="BE11" s="2">
        <v>1.0271792725359434</v>
      </c>
      <c r="BF11" s="2">
        <v>0.60334546253682131</v>
      </c>
    </row>
    <row r="12" spans="1:59" x14ac:dyDescent="0.2">
      <c r="C12" s="2">
        <v>7.4354598718926759E-2</v>
      </c>
      <c r="D12" s="2">
        <v>1.2844275538254613</v>
      </c>
      <c r="E12" s="2">
        <v>2.1023398710424388</v>
      </c>
      <c r="F12" s="2">
        <v>2.3117100864387181</v>
      </c>
      <c r="G12" s="2">
        <v>0.11698189550100561</v>
      </c>
      <c r="H12" s="2">
        <v>1.9683866253941355E-2</v>
      </c>
      <c r="I12" s="2">
        <v>3.581123587388562E-2</v>
      </c>
      <c r="J12" s="2">
        <v>9.0160620626641041E-2</v>
      </c>
      <c r="M12" s="2">
        <v>4.9263946646662157E-2</v>
      </c>
      <c r="N12" s="2">
        <v>0.77763301670704921</v>
      </c>
      <c r="P12" s="2">
        <v>0.47913113577695704</v>
      </c>
      <c r="Q12" s="2">
        <v>9.2659794723586583E-2</v>
      </c>
      <c r="R12" s="2">
        <v>1.8055910954612491E-2</v>
      </c>
      <c r="S12" s="2">
        <v>0.31597011053200702</v>
      </c>
      <c r="V12" s="2">
        <v>4.9263946646662157E-2</v>
      </c>
      <c r="W12" s="2">
        <v>0.77763301670704921</v>
      </c>
      <c r="X12" s="2">
        <v>1.0525148790651864</v>
      </c>
      <c r="Y12" s="2">
        <v>0.90274068770097426</v>
      </c>
      <c r="Z12" s="2">
        <v>5.9713050569613367E-2</v>
      </c>
      <c r="AC12" s="2">
        <v>0.13503527381109851</v>
      </c>
      <c r="AD12" s="2">
        <v>0.76010044428178702</v>
      </c>
      <c r="AE12" s="2">
        <v>0.20509977573826188</v>
      </c>
      <c r="AF12" s="2">
        <v>0.79471084212410614</v>
      </c>
      <c r="AG12" s="2">
        <v>0.20774116654232003</v>
      </c>
      <c r="AH12" s="2">
        <v>5.0412745381520983E-2</v>
      </c>
      <c r="AK12" s="2">
        <v>0.19643114700791142</v>
      </c>
      <c r="AL12" s="2">
        <v>1.676664337780448</v>
      </c>
      <c r="AM12" s="2">
        <v>3.6430287938903565E-2</v>
      </c>
      <c r="AN12" s="2">
        <v>0.1873647436596621</v>
      </c>
      <c r="AO12" s="2">
        <v>9.6903432730563677E-2</v>
      </c>
      <c r="AP12" s="2">
        <v>7.9093969633581576E-2</v>
      </c>
      <c r="AS12" s="2">
        <v>8.7875209313913988E-2</v>
      </c>
      <c r="AT12" s="2">
        <v>0.76010044428178702</v>
      </c>
      <c r="AU12" s="2">
        <v>9.6518382857292209E-2</v>
      </c>
      <c r="AV12" s="2">
        <v>5.1331078283460729E-2</v>
      </c>
      <c r="AW12" s="2">
        <v>5.6761731780571784E-2</v>
      </c>
      <c r="AZ12" s="2">
        <v>0.10787447743803377</v>
      </c>
      <c r="BA12" s="2">
        <v>0.83954864557856168</v>
      </c>
      <c r="BB12" s="2">
        <v>0.3060872292756362</v>
      </c>
      <c r="BC12" s="2">
        <v>1.2759443800657584</v>
      </c>
      <c r="BD12" s="2">
        <v>0.50141024542045687</v>
      </c>
      <c r="BE12" s="2">
        <v>0.4610107418039544</v>
      </c>
      <c r="BF12" s="2">
        <v>0.76789132495427159</v>
      </c>
    </row>
    <row r="13" spans="1:59" x14ac:dyDescent="0.2">
      <c r="C13" s="2">
        <v>7.3844257183906095E-2</v>
      </c>
      <c r="D13" s="2">
        <v>0.61635249029946015</v>
      </c>
      <c r="E13" s="2">
        <v>1.1765015680460607</v>
      </c>
      <c r="F13" s="2">
        <v>1.3606742650175645</v>
      </c>
      <c r="G13" s="2">
        <v>0.14192467609614218</v>
      </c>
      <c r="H13" s="2">
        <v>2.1812326189889458E-2</v>
      </c>
      <c r="I13" s="2">
        <v>2.032672205758277E-2</v>
      </c>
      <c r="J13" s="2">
        <v>0.10121772039609812</v>
      </c>
      <c r="M13" s="2">
        <v>3.8189422381478974E-2</v>
      </c>
      <c r="N13" s="2">
        <v>1.0974464069203105</v>
      </c>
      <c r="P13" s="2">
        <v>0.46890127185019392</v>
      </c>
      <c r="Q13" s="2">
        <v>0.10111617273351375</v>
      </c>
      <c r="R13" s="2">
        <v>7.2460422495484247E-2</v>
      </c>
      <c r="S13" s="2">
        <v>0.45388510547844924</v>
      </c>
      <c r="W13" s="2">
        <v>1.0974464069203105</v>
      </c>
      <c r="X13" s="2">
        <v>1.0330433872363047</v>
      </c>
      <c r="Y13" s="2">
        <v>1.0219096820642515</v>
      </c>
      <c r="Z13" s="2">
        <v>3.2438870783373826E-2</v>
      </c>
      <c r="AC13" s="2">
        <v>0.18927150970248169</v>
      </c>
      <c r="AD13" s="2">
        <v>1.0020721649336608</v>
      </c>
      <c r="AE13" s="2">
        <v>0.21140250203265984</v>
      </c>
      <c r="AF13" s="2">
        <v>0.74002290297881834</v>
      </c>
      <c r="AG13" s="2">
        <v>0.18968936426351932</v>
      </c>
      <c r="AH13" s="2">
        <v>6.4325209249213935E-2</v>
      </c>
      <c r="AK13" s="2">
        <v>6.2172995311559058E-2</v>
      </c>
      <c r="AL13" s="2">
        <v>0.89284295650638246</v>
      </c>
      <c r="AM13" s="2">
        <v>3.4791314254784392E-2</v>
      </c>
      <c r="AN13" s="2">
        <v>0.41008613181854303</v>
      </c>
      <c r="AO13" s="2">
        <v>0.15140331858565981</v>
      </c>
      <c r="AP13" s="2">
        <v>0.10455075106509196</v>
      </c>
      <c r="AS13" s="2">
        <v>8.6235043233653733E-2</v>
      </c>
      <c r="AT13" s="2">
        <v>1.0020721649336608</v>
      </c>
      <c r="AU13" s="2">
        <v>4.4514235072387019E-2</v>
      </c>
      <c r="AV13" s="2">
        <v>5.5662311077016864E-2</v>
      </c>
      <c r="AW13" s="2">
        <v>5.3689251259343665E-2</v>
      </c>
      <c r="AZ13" s="2">
        <v>0.11154984963305442</v>
      </c>
      <c r="BA13" s="2">
        <v>0.77524225190460039</v>
      </c>
      <c r="BB13" s="2">
        <v>0.48996277230152474</v>
      </c>
      <c r="BC13" s="2">
        <v>1.0512129120613496</v>
      </c>
      <c r="BD13" s="2">
        <v>1.9796663079880907</v>
      </c>
      <c r="BE13" s="2">
        <v>0.5852799947643238</v>
      </c>
      <c r="BF13" s="2">
        <v>0.66630925710753042</v>
      </c>
    </row>
    <row r="14" spans="1:59" x14ac:dyDescent="0.2">
      <c r="C14" s="2">
        <v>8.7875209313913988E-2</v>
      </c>
      <c r="D14" s="2">
        <v>1.1697470893891788</v>
      </c>
      <c r="E14" s="2">
        <v>0.49191509530785926</v>
      </c>
      <c r="F14" s="2">
        <v>0.73047115774789451</v>
      </c>
      <c r="G14" s="2">
        <v>0.13539156073913711</v>
      </c>
      <c r="H14" s="2">
        <v>7.7710543396148912E-2</v>
      </c>
      <c r="I14" s="2">
        <v>1.9428002737179109E-2</v>
      </c>
      <c r="J14" s="2">
        <v>0.24279096144021386</v>
      </c>
      <c r="M14" s="2">
        <v>1.76737411458852E-2</v>
      </c>
      <c r="N14" s="2">
        <v>2.0066712111915974</v>
      </c>
      <c r="P14" s="2">
        <v>0.51856170034198357</v>
      </c>
      <c r="Q14" s="2">
        <v>0.10716455355720303</v>
      </c>
      <c r="R14" s="2">
        <v>0.22215950719566357</v>
      </c>
      <c r="S14" s="2">
        <v>0.36912407215191895</v>
      </c>
      <c r="W14" s="2">
        <v>2.0066712111915974</v>
      </c>
      <c r="X14" s="2">
        <v>1.157103526300052</v>
      </c>
      <c r="Y14" s="2">
        <v>1.246228923624499</v>
      </c>
      <c r="Z14" s="2">
        <v>2.8429454449988643E-2</v>
      </c>
      <c r="AC14" s="2">
        <v>8.4835092439195486E-2</v>
      </c>
      <c r="AD14" s="2">
        <v>1.0450632403786286</v>
      </c>
      <c r="AE14" s="2">
        <v>0.1734338598465138</v>
      </c>
      <c r="AF14" s="2">
        <v>1.2325981002961228</v>
      </c>
      <c r="AG14" s="2">
        <v>0.24701109040256058</v>
      </c>
      <c r="AH14" s="2">
        <v>3.2427567737658862E-2</v>
      </c>
      <c r="AK14" s="2">
        <v>8.7338969496124685E-2</v>
      </c>
      <c r="AL14" s="2">
        <v>0.98900666111255209</v>
      </c>
      <c r="AM14" s="2">
        <v>0.16223422596005263</v>
      </c>
      <c r="AN14" s="2">
        <v>0.1357998856282561</v>
      </c>
      <c r="AO14" s="2">
        <v>6.6963238907853814E-2</v>
      </c>
      <c r="AP14" s="2">
        <v>7.2168142935659901E-2</v>
      </c>
      <c r="AS14" s="2">
        <v>0.1091561290584942</v>
      </c>
      <c r="AT14" s="2">
        <v>1.0450632403786286</v>
      </c>
      <c r="AU14" s="2">
        <v>2.9619749525747256E-2</v>
      </c>
      <c r="AV14" s="2">
        <v>6.2451886302570481E-2</v>
      </c>
      <c r="AZ14" s="2">
        <v>0.13385129393565529</v>
      </c>
      <c r="BA14" s="2">
        <v>1.3617887193300735</v>
      </c>
      <c r="BB14" s="2">
        <v>0.32672450080669324</v>
      </c>
      <c r="BC14" s="2">
        <v>1.1858573880257444</v>
      </c>
      <c r="BD14" s="2">
        <v>0.9614589654587572</v>
      </c>
      <c r="BE14" s="2">
        <v>0.72629921562532096</v>
      </c>
      <c r="BF14" s="2">
        <v>0.84602818913959443</v>
      </c>
    </row>
    <row r="15" spans="1:59" x14ac:dyDescent="0.2">
      <c r="C15" s="2">
        <v>8.6235043233653733E-2</v>
      </c>
      <c r="D15" s="2">
        <v>1.1222370168918248</v>
      </c>
      <c r="E15" s="2">
        <v>0.56200612449139242</v>
      </c>
      <c r="F15" s="2">
        <v>1.3219824504733226</v>
      </c>
      <c r="G15" s="2">
        <v>8.4950719346724157E-2</v>
      </c>
      <c r="H15" s="2">
        <v>7.0094463225953557E-2</v>
      </c>
      <c r="I15" s="2">
        <v>0.14899444247418714</v>
      </c>
      <c r="J15" s="2">
        <v>0.25444442624755403</v>
      </c>
      <c r="M15" s="2">
        <v>2.3987352844618871E-2</v>
      </c>
      <c r="N15" s="2">
        <v>0.94437298508220024</v>
      </c>
      <c r="P15" s="2">
        <v>0.35976056831812508</v>
      </c>
      <c r="Q15" s="2">
        <v>5.9313197137162273E-2</v>
      </c>
      <c r="R15" s="2">
        <v>0.18984879342686756</v>
      </c>
      <c r="S15" s="2">
        <v>0.29845148134477362</v>
      </c>
      <c r="W15" s="2">
        <v>0.94437298508220024</v>
      </c>
      <c r="X15" s="2">
        <v>0.32932916921423883</v>
      </c>
      <c r="Y15" s="2">
        <v>1.3748967159746279</v>
      </c>
      <c r="Z15" s="2">
        <v>3.7737437823192957E-2</v>
      </c>
      <c r="AC15" s="2">
        <v>7.2415483921884696E-2</v>
      </c>
      <c r="AD15" s="2">
        <v>0.93797197913271435</v>
      </c>
      <c r="AE15" s="2">
        <v>0.11829689779332749</v>
      </c>
      <c r="AF15" s="2">
        <v>0.90551459387179545</v>
      </c>
      <c r="AG15" s="2">
        <v>0.10543310101524889</v>
      </c>
      <c r="AH15" s="2">
        <v>0.1255093272124036</v>
      </c>
      <c r="AK15" s="2">
        <v>9.5772696093241544E-2</v>
      </c>
      <c r="AL15" s="2">
        <v>1.1909100698674773</v>
      </c>
      <c r="AM15" s="2">
        <v>0.18693674114162359</v>
      </c>
      <c r="AN15" s="2">
        <v>0.19148395754054651</v>
      </c>
      <c r="AO15" s="2">
        <v>4.2084707137876626E-2</v>
      </c>
      <c r="AP15" s="2">
        <v>8.4544837829398631E-2</v>
      </c>
      <c r="AS15" s="2">
        <v>0.10489285645356411</v>
      </c>
      <c r="AT15" s="2">
        <v>0.93797197913271435</v>
      </c>
      <c r="AU15" s="2">
        <v>4.76791611843368E-2</v>
      </c>
      <c r="AV15" s="2">
        <v>6.45499502368867E-2</v>
      </c>
      <c r="AZ15" s="2">
        <v>4.6726299066408843E-2</v>
      </c>
      <c r="BA15" s="2">
        <v>0.36162109525183639</v>
      </c>
      <c r="BC15" s="2">
        <v>8.147960667551124E-2</v>
      </c>
      <c r="BD15" s="2">
        <v>0.34014254573120484</v>
      </c>
      <c r="BE15" s="2">
        <v>0.69301141118740128</v>
      </c>
      <c r="BF15" s="2">
        <v>0.41073445011702903</v>
      </c>
    </row>
    <row r="16" spans="1:59" x14ac:dyDescent="0.2">
      <c r="C16" s="2">
        <v>0.1091561290584942</v>
      </c>
      <c r="D16" s="2">
        <v>0.76010044428178702</v>
      </c>
      <c r="E16" s="2">
        <v>0.60559470503512547</v>
      </c>
      <c r="F16" s="2">
        <v>0.80719629239065449</v>
      </c>
      <c r="G16" s="2">
        <v>0.24344250247423505</v>
      </c>
      <c r="H16" s="2">
        <v>7.2441537263758765E-2</v>
      </c>
      <c r="I16" s="2">
        <v>0.23541512451891172</v>
      </c>
      <c r="J16" s="2">
        <v>0.34715782681829233</v>
      </c>
      <c r="M16" s="2">
        <v>3.632143519971847E-2</v>
      </c>
      <c r="N16" s="2">
        <v>0.61681551346093633</v>
      </c>
      <c r="P16" s="2">
        <v>0.79933063520287095</v>
      </c>
      <c r="Q16" s="2">
        <v>5.2495064837548629E-2</v>
      </c>
      <c r="R16" s="2">
        <v>8.5816477554895423E-2</v>
      </c>
      <c r="S16" s="2">
        <v>0.24919944218742024</v>
      </c>
      <c r="W16" s="2">
        <v>0.61681551346093633</v>
      </c>
      <c r="X16" s="2">
        <v>0.368272677173486</v>
      </c>
      <c r="Z16" s="2">
        <v>2.7264947102423005E-2</v>
      </c>
      <c r="AC16" s="2">
        <v>6.7650195223417697E-2</v>
      </c>
      <c r="AD16" s="2">
        <v>1.0978736741830173</v>
      </c>
      <c r="AE16" s="2">
        <v>0.10359975944226596</v>
      </c>
      <c r="AF16" s="2">
        <v>0.68392894886247957</v>
      </c>
      <c r="AG16" s="2">
        <v>5.7460951143310179E-2</v>
      </c>
      <c r="AH16" s="2">
        <v>0.11079778539257741</v>
      </c>
      <c r="AK16" s="2">
        <v>0.10787447743803377</v>
      </c>
      <c r="AL16" s="2">
        <v>0.5367832861553814</v>
      </c>
      <c r="AM16" s="2">
        <v>0.19485681581991879</v>
      </c>
      <c r="AN16" s="2">
        <v>9.8982176204727851E-2</v>
      </c>
      <c r="AO16" s="2">
        <v>9.2819443951334346E-2</v>
      </c>
      <c r="AT16" s="2">
        <v>1.0978736741830173</v>
      </c>
      <c r="AU16" s="2">
        <v>4.5513253977660824E-2</v>
      </c>
      <c r="AZ16" s="2">
        <v>5.9829810971656842E-2</v>
      </c>
      <c r="BA16" s="2">
        <v>0.8289084691596279</v>
      </c>
      <c r="BD16" s="2">
        <v>0.43183934382832406</v>
      </c>
      <c r="BE16" s="2">
        <v>0.55657172421291967</v>
      </c>
      <c r="BF16" s="2">
        <v>0.61247791350523517</v>
      </c>
    </row>
    <row r="17" spans="3:58" x14ac:dyDescent="0.2">
      <c r="C17" s="2">
        <v>0.10489285645356411</v>
      </c>
      <c r="D17" s="2">
        <v>1.0020721649336608</v>
      </c>
      <c r="E17" s="2">
        <v>0.7146270404132562</v>
      </c>
      <c r="F17" s="2">
        <v>0.50535831706649004</v>
      </c>
      <c r="G17" s="2">
        <v>0.12190871466475162</v>
      </c>
      <c r="H17" s="2">
        <v>5.8009389021169241E-2</v>
      </c>
      <c r="I17" s="2">
        <v>0.14234262067697229</v>
      </c>
      <c r="J17" s="2">
        <v>0.18100032630105789</v>
      </c>
      <c r="M17" s="2">
        <v>3.1198128005910888E-2</v>
      </c>
      <c r="N17" s="2">
        <v>0.43214029026526635</v>
      </c>
      <c r="P17" s="2">
        <v>0.78345367663804788</v>
      </c>
      <c r="Q17" s="2">
        <v>4.0919265897849326E-2</v>
      </c>
      <c r="R17" s="2">
        <v>7.6319158476077745E-2</v>
      </c>
      <c r="S17" s="2">
        <v>0.87127993397935699</v>
      </c>
      <c r="W17" s="2">
        <v>0.43214029026526635</v>
      </c>
      <c r="X17" s="2">
        <v>0.61520026486465862</v>
      </c>
      <c r="Z17" s="2">
        <v>6.479969590697246E-2</v>
      </c>
      <c r="AC17" s="2">
        <v>3.5548120067429016E-2</v>
      </c>
      <c r="AD17" s="2">
        <v>1.0855572834710467</v>
      </c>
      <c r="AE17" s="2">
        <v>8.2872191267247361E-2</v>
      </c>
      <c r="AG17" s="2">
        <v>4.5391371771775241E-2</v>
      </c>
      <c r="AH17" s="2">
        <v>0.12178935310067517</v>
      </c>
      <c r="AL17" s="2">
        <v>0.92656547793875954</v>
      </c>
      <c r="AM17" s="2">
        <v>0.14370644275101929</v>
      </c>
      <c r="AN17" s="2">
        <v>5.0845888319123123E-2</v>
      </c>
      <c r="AO17" s="2">
        <v>3.1868267998542102E-2</v>
      </c>
      <c r="AT17" s="2">
        <v>1.0855572834710467</v>
      </c>
      <c r="AZ17" s="2">
        <v>4.9263946646662157E-2</v>
      </c>
      <c r="BA17" s="2">
        <v>2.2119234198315163</v>
      </c>
      <c r="BD17" s="2">
        <v>0.48195642153082552</v>
      </c>
      <c r="BE17" s="2">
        <v>1.3909816887108604</v>
      </c>
      <c r="BF17" s="2">
        <v>0.71018556241850606</v>
      </c>
    </row>
    <row r="18" spans="3:58" x14ac:dyDescent="0.2">
      <c r="C18" s="2">
        <v>6.7832862437422453E-2</v>
      </c>
      <c r="D18" s="2">
        <v>1.0450632403786286</v>
      </c>
      <c r="E18" s="2">
        <v>0.8538064484136122</v>
      </c>
      <c r="G18" s="2">
        <v>4.0319687349453667E-2</v>
      </c>
      <c r="H18" s="2">
        <v>4.9042279133472103E-2</v>
      </c>
      <c r="I18" s="2">
        <v>0.12224675335357416</v>
      </c>
      <c r="J18" s="2">
        <v>0.21011623155374279</v>
      </c>
      <c r="M18" s="2">
        <v>3.6923918780589329E-2</v>
      </c>
      <c r="N18" s="2">
        <v>0.93797197913271435</v>
      </c>
      <c r="P18" s="2">
        <v>0.7250863868383598</v>
      </c>
      <c r="Q18" s="2">
        <v>5.3539393889492061E-2</v>
      </c>
      <c r="R18" s="2">
        <v>8.2685346781056379E-2</v>
      </c>
      <c r="S18" s="2">
        <v>1.1026923182550707</v>
      </c>
      <c r="W18" s="2">
        <v>1.1276256442538872</v>
      </c>
      <c r="Z18" s="2">
        <v>0.10561035892159204</v>
      </c>
      <c r="AD18" s="2">
        <v>0.87859706321322206</v>
      </c>
      <c r="AE18" s="2">
        <v>0.1174550631921631</v>
      </c>
      <c r="AG18" s="2">
        <v>4.8022785377083994E-2</v>
      </c>
      <c r="AH18" s="2">
        <v>9.0892614989843828E-2</v>
      </c>
      <c r="AL18" s="2">
        <v>0.73917994927669928</v>
      </c>
      <c r="AN18" s="2">
        <v>8.0307073262509535E-2</v>
      </c>
      <c r="AT18" s="2">
        <v>0.87859706321322206</v>
      </c>
      <c r="AZ18" s="2">
        <v>7.5654591031214191E-2</v>
      </c>
      <c r="BA18" s="2">
        <v>0.32926638269241909</v>
      </c>
      <c r="BD18" s="2">
        <v>0.32161502148831689</v>
      </c>
      <c r="BE18" s="2">
        <v>1.4452058327288428</v>
      </c>
      <c r="BF18" s="2">
        <v>0.63776245388564312</v>
      </c>
    </row>
    <row r="19" spans="3:58" x14ac:dyDescent="0.2">
      <c r="C19" s="2">
        <v>6.2172995311559058E-2</v>
      </c>
      <c r="D19" s="2">
        <v>1.3626918599533429</v>
      </c>
      <c r="E19" s="2">
        <v>0.82335686358370186</v>
      </c>
      <c r="G19" s="2">
        <v>9.1597432777479185E-2</v>
      </c>
      <c r="H19" s="2">
        <v>5.4094061109695925E-2</v>
      </c>
      <c r="I19" s="2">
        <v>0.15629528042379162</v>
      </c>
      <c r="J19" s="2">
        <v>6.2820684962809473E-2</v>
      </c>
      <c r="M19" s="2">
        <v>2.732473777282372E-2</v>
      </c>
      <c r="N19" s="2">
        <v>1.0978736741830173</v>
      </c>
      <c r="P19" s="2">
        <v>0.60549110640760628</v>
      </c>
      <c r="Q19" s="2">
        <v>2.8627922936615573E-2</v>
      </c>
      <c r="R19" s="2">
        <v>0.10916557892976483</v>
      </c>
      <c r="S19" s="2">
        <v>1.0855501416291493</v>
      </c>
      <c r="W19" s="2">
        <v>0.87237435574611277</v>
      </c>
      <c r="Z19" s="2">
        <v>0.12132653025969033</v>
      </c>
      <c r="AD19" s="2">
        <v>1.950732493034147</v>
      </c>
      <c r="AE19" s="2">
        <v>8.2982802177119772E-2</v>
      </c>
      <c r="AG19" s="2">
        <v>4.7344475681941063E-2</v>
      </c>
      <c r="AH19" s="2">
        <v>1.6991146628834268E-2</v>
      </c>
      <c r="AL19" s="2">
        <v>1.418466901887613</v>
      </c>
      <c r="AN19" s="2">
        <v>0.18645235571154473</v>
      </c>
      <c r="AT19" s="2">
        <v>1.950732493034147</v>
      </c>
      <c r="AZ19" s="2">
        <v>0.13811278474051703</v>
      </c>
      <c r="BA19" s="2">
        <v>0.77497743312404721</v>
      </c>
      <c r="BD19" s="2">
        <v>0.54498262801525588</v>
      </c>
      <c r="BE19" s="2">
        <v>2.1198788074124582</v>
      </c>
      <c r="BF19" s="2">
        <v>8.2156642846837422E-2</v>
      </c>
    </row>
    <row r="20" spans="3:58" x14ac:dyDescent="0.2">
      <c r="C20" s="2">
        <v>8.7338969496124685E-2</v>
      </c>
      <c r="D20" s="2">
        <v>0.63730814004665715</v>
      </c>
      <c r="E20" s="2">
        <v>1.1301331971583508</v>
      </c>
      <c r="G20" s="2">
        <v>0.13439394711065045</v>
      </c>
      <c r="H20" s="2">
        <v>7.5514465303755302E-2</v>
      </c>
      <c r="I20" s="2">
        <v>4.37786418007301E-2</v>
      </c>
      <c r="J20" s="2">
        <v>5.0432591095926335E-2</v>
      </c>
      <c r="M20" s="2">
        <v>4.8454958709003175E-2</v>
      </c>
      <c r="N20" s="2">
        <v>1.0855572834710467</v>
      </c>
      <c r="P20" s="2">
        <v>0.89365056215694438</v>
      </c>
      <c r="Q20" s="2">
        <v>0.16879491230238156</v>
      </c>
      <c r="R20" s="2">
        <v>1.1489851484640171E-2</v>
      </c>
      <c r="S20" s="2">
        <v>1.0855793923571271</v>
      </c>
      <c r="W20" s="2">
        <v>1.1706997706719851</v>
      </c>
      <c r="Z20" s="2">
        <v>0.11844490648427169</v>
      </c>
      <c r="AD20" s="2">
        <v>0.7364216303904777</v>
      </c>
      <c r="AE20" s="2">
        <v>6.0401861486921761E-2</v>
      </c>
      <c r="AG20" s="2">
        <v>3.7403124908519172E-2</v>
      </c>
      <c r="AH20" s="2">
        <v>4.6197537416188428E-2</v>
      </c>
      <c r="AL20" s="2">
        <v>0.89740363774103715</v>
      </c>
      <c r="AN20" s="2">
        <v>0.14088329457513232</v>
      </c>
      <c r="AT20" s="2">
        <v>0.7364216303904777</v>
      </c>
      <c r="AZ20" s="2">
        <v>0.13734240880089219</v>
      </c>
      <c r="BA20" s="2">
        <v>1.2250225668759527</v>
      </c>
      <c r="BF20" s="2">
        <v>2.1003062559156505E-2</v>
      </c>
    </row>
    <row r="21" spans="3:58" x14ac:dyDescent="0.2">
      <c r="C21" s="2">
        <v>9.5772696093241544E-2</v>
      </c>
      <c r="D21" s="2">
        <v>0.86483753222970416</v>
      </c>
      <c r="G21" s="2">
        <v>0.29614921949418183</v>
      </c>
      <c r="H21" s="2">
        <v>4.4244808173913477E-2</v>
      </c>
      <c r="I21" s="2">
        <v>2.8896346196145284E-2</v>
      </c>
      <c r="J21" s="2">
        <v>9.5174847570906385E-2</v>
      </c>
      <c r="M21" s="2">
        <v>3.8357450148533444E-2</v>
      </c>
      <c r="N21" s="2">
        <v>0.87859706321322206</v>
      </c>
      <c r="P21" s="2">
        <v>0.74703593583826144</v>
      </c>
      <c r="Q21" s="2">
        <v>0.22564582757320911</v>
      </c>
      <c r="R21" s="2">
        <v>4.1604933288874636E-2</v>
      </c>
      <c r="S21" s="2">
        <v>1.1532102005188649</v>
      </c>
      <c r="W21" s="2">
        <v>1.5434890272145996</v>
      </c>
      <c r="Z21" s="2">
        <v>7.8633155220924275E-2</v>
      </c>
      <c r="AD21" s="2">
        <v>0.31284587657537521</v>
      </c>
      <c r="AE21" s="2">
        <v>5.1040932940501001E-2</v>
      </c>
      <c r="AG21" s="2">
        <v>7.3115863847222254E-2</v>
      </c>
      <c r="AH21" s="2">
        <v>5.1795084453200274E-2</v>
      </c>
      <c r="AL21" s="2">
        <v>0.68412946037134981</v>
      </c>
      <c r="AN21" s="2">
        <v>0.100208677918992</v>
      </c>
      <c r="AT21" s="2">
        <v>0.31284587657537521</v>
      </c>
      <c r="AZ21" s="2">
        <v>0.17154821702750156</v>
      </c>
      <c r="BA21" s="2">
        <v>1.4729901329705715</v>
      </c>
      <c r="BF21" s="2">
        <v>2.7803260217758821E-2</v>
      </c>
    </row>
    <row r="22" spans="3:58" x14ac:dyDescent="0.2">
      <c r="C22" s="2">
        <v>0.10787447743803377</v>
      </c>
      <c r="D22" s="2">
        <v>1.001796099354308</v>
      </c>
      <c r="G22" s="2">
        <v>0.23059435367246386</v>
      </c>
      <c r="H22" s="2">
        <v>6.5767804936725308E-2</v>
      </c>
      <c r="M22" s="2">
        <v>4.5346758975697878E-2</v>
      </c>
      <c r="N22" s="2">
        <v>1.950732493034147</v>
      </c>
      <c r="P22" s="2">
        <v>0.71299034899488756</v>
      </c>
      <c r="Q22" s="2">
        <v>0.43567669832179279</v>
      </c>
      <c r="R22" s="2">
        <v>1.1973277984955859</v>
      </c>
      <c r="S22" s="2">
        <v>0.57054410440385772</v>
      </c>
      <c r="W22" s="2">
        <v>0.52880754862748924</v>
      </c>
      <c r="Z22" s="2">
        <v>4.3419241605735175E-2</v>
      </c>
      <c r="AD22" s="2">
        <v>0.89321195806303366</v>
      </c>
      <c r="AE22" s="2">
        <v>9.9992188661027326E-2</v>
      </c>
      <c r="AG22" s="2">
        <v>4.3020693409780583E-2</v>
      </c>
      <c r="AH22" s="2">
        <v>3.0735892510315655E-2</v>
      </c>
      <c r="AL22" s="2">
        <v>1.3626918599533429</v>
      </c>
      <c r="AN22" s="2">
        <v>8.3852203185926025E-2</v>
      </c>
      <c r="AT22" s="2">
        <v>0.83207092751942946</v>
      </c>
      <c r="AZ22" s="2">
        <v>0.19643114700791142</v>
      </c>
      <c r="BA22" s="2">
        <v>1.292359278823602</v>
      </c>
    </row>
    <row r="23" spans="3:58" x14ac:dyDescent="0.2">
      <c r="C23" s="2">
        <v>0.11154984963305442</v>
      </c>
      <c r="D23" s="2">
        <v>0.82848743790006196</v>
      </c>
      <c r="M23" s="2">
        <v>4.1237997207559822E-2</v>
      </c>
      <c r="N23" s="2">
        <v>0.7364216303904777</v>
      </c>
      <c r="Q23" s="2">
        <v>5.6691926070099041E-2</v>
      </c>
      <c r="R23" s="2">
        <v>0.888128040786614</v>
      </c>
      <c r="S23" s="2">
        <v>0.61024978949149844</v>
      </c>
      <c r="W23" s="2">
        <v>1.2261713794256899</v>
      </c>
      <c r="Z23" s="2">
        <v>5.2723914284615571E-2</v>
      </c>
      <c r="AD23" s="2">
        <v>1.0213064229204214</v>
      </c>
      <c r="AE23" s="2">
        <v>5.0648163403395001E-2</v>
      </c>
      <c r="AG23" s="2">
        <v>3.8058370857969488E-2</v>
      </c>
      <c r="AH23" s="2">
        <v>6.1028301715447479E-2</v>
      </c>
      <c r="AL23" s="2">
        <v>0.63730814004665715</v>
      </c>
      <c r="AN23" s="2">
        <v>9.3189521377766565E-2</v>
      </c>
      <c r="AT23" s="2">
        <v>1.391628447222272</v>
      </c>
      <c r="AZ23" s="2">
        <v>6.5128367419377373E-2</v>
      </c>
      <c r="BA23" s="2">
        <v>1.1443172448633145</v>
      </c>
    </row>
    <row r="24" spans="3:58" x14ac:dyDescent="0.2">
      <c r="C24" s="2">
        <v>0.13385129393565529</v>
      </c>
      <c r="D24" s="2">
        <v>1.5443597767260553</v>
      </c>
      <c r="M24" s="2">
        <v>7.2913794455933517E-2</v>
      </c>
      <c r="N24" s="2">
        <v>0.31284587657537521</v>
      </c>
      <c r="Q24" s="2">
        <v>0.16564824895442587</v>
      </c>
      <c r="R24" s="2">
        <v>0.4320054390353627</v>
      </c>
      <c r="S24" s="2">
        <v>0.24880264018403453</v>
      </c>
      <c r="W24" s="2">
        <v>0.53083227406023548</v>
      </c>
      <c r="Z24" s="2">
        <v>5.6822771339836049E-2</v>
      </c>
      <c r="AD24" s="2">
        <v>1.0854816190165455</v>
      </c>
      <c r="AE24" s="2">
        <v>0.90371050745607473</v>
      </c>
      <c r="AL24" s="2">
        <v>1.0845633445777154</v>
      </c>
      <c r="AN24" s="2">
        <v>0.13510810659176575</v>
      </c>
      <c r="AT24" s="2">
        <v>0.77630062525829902</v>
      </c>
      <c r="AZ24" s="2">
        <v>7.7602424328299183E-2</v>
      </c>
      <c r="BA24" s="2">
        <v>0.94420030293910051</v>
      </c>
    </row>
    <row r="25" spans="3:58" x14ac:dyDescent="0.2">
      <c r="C25" s="2">
        <v>4.6726299066408843E-2</v>
      </c>
      <c r="D25" s="2">
        <v>0.76051915378987023</v>
      </c>
      <c r="M25" s="2">
        <v>0.14826014247426275</v>
      </c>
      <c r="N25" s="2">
        <v>0.89321195806303366</v>
      </c>
      <c r="Q25" s="2">
        <v>0.22336388954943986</v>
      </c>
      <c r="R25" s="2">
        <v>0.76716346778080524</v>
      </c>
      <c r="S25" s="2">
        <v>0.40714466896362905</v>
      </c>
      <c r="W25" s="2">
        <v>0.80175737513355805</v>
      </c>
      <c r="Z25" s="2">
        <v>3.4235299238625165E-2</v>
      </c>
      <c r="AD25" s="2">
        <v>1.0209280219202495</v>
      </c>
      <c r="AE25" s="2">
        <v>0.97909699688468266</v>
      </c>
      <c r="AL25" s="2">
        <v>0.71159499021475636</v>
      </c>
      <c r="AN25" s="2">
        <v>9.8813390886675456E-2</v>
      </c>
      <c r="AT25" s="2">
        <v>0.77497743312404721</v>
      </c>
      <c r="AZ25" s="2">
        <v>8.1003644879698786E-2</v>
      </c>
      <c r="BA25" s="2">
        <v>1.0321324134741359</v>
      </c>
    </row>
    <row r="26" spans="3:58" x14ac:dyDescent="0.2">
      <c r="C26" s="2">
        <v>5.9829810971656842E-2</v>
      </c>
      <c r="D26" s="2">
        <v>0.90856288201799851</v>
      </c>
      <c r="M26" s="2">
        <v>0.13503527381109851</v>
      </c>
      <c r="N26" s="2">
        <v>1.0213064229204214</v>
      </c>
      <c r="R26" s="2">
        <v>0.21505964917201884</v>
      </c>
      <c r="S26" s="2">
        <v>0.74778486553573542</v>
      </c>
      <c r="W26" s="2">
        <v>1.4097390141767085</v>
      </c>
      <c r="Z26" s="2">
        <v>6.1043913763500178E-2</v>
      </c>
      <c r="AD26" s="2">
        <v>0.97907197807975066</v>
      </c>
      <c r="AE26" s="2">
        <v>0.73283101025275665</v>
      </c>
      <c r="AL26" s="2">
        <v>0.73835500295833234</v>
      </c>
      <c r="AT26" s="2">
        <v>1.2250225668759527</v>
      </c>
      <c r="AZ26" s="2">
        <v>7.4354598718926759E-2</v>
      </c>
      <c r="BA26" s="2">
        <v>0.56306505946522267</v>
      </c>
    </row>
    <row r="27" spans="3:58" x14ac:dyDescent="0.2">
      <c r="C27" s="2">
        <v>4.9263946646662157E-2</v>
      </c>
      <c r="D27" s="2">
        <v>1.2406119229685111</v>
      </c>
      <c r="M27" s="2">
        <v>0.18927150970248169</v>
      </c>
      <c r="N27" s="2">
        <v>1.0854816190165455</v>
      </c>
      <c r="R27" s="2">
        <v>2.5062485117366803E-2</v>
      </c>
      <c r="W27" s="2">
        <v>0.78850361068973318</v>
      </c>
      <c r="Z27" s="2">
        <v>3.2142129412713355E-2</v>
      </c>
      <c r="AD27" s="2">
        <v>0.23861054372640353</v>
      </c>
      <c r="AE27" s="2">
        <v>0.96090772519186096</v>
      </c>
      <c r="AL27" s="2">
        <v>1.0260585702704383</v>
      </c>
      <c r="AT27" s="2">
        <v>1.2476681763417381</v>
      </c>
      <c r="AZ27" s="2">
        <v>7.3844257183906095E-2</v>
      </c>
      <c r="BA27" s="2">
        <v>0.55093556746405226</v>
      </c>
    </row>
    <row r="28" spans="3:58" x14ac:dyDescent="0.2">
      <c r="C28" s="2">
        <v>3.8189422381478974E-2</v>
      </c>
      <c r="D28" s="2">
        <v>1.6732159917855762</v>
      </c>
      <c r="M28" s="2">
        <v>8.4835092439195486E-2</v>
      </c>
      <c r="N28" s="2">
        <v>1.0209280219202495</v>
      </c>
      <c r="R28" s="2">
        <v>9.0241388521176719E-2</v>
      </c>
      <c r="Z28" s="2">
        <v>0.1838761639526296</v>
      </c>
      <c r="AD28" s="2">
        <v>1.2410868136740574</v>
      </c>
      <c r="AE28" s="2">
        <v>0.7667890924210673</v>
      </c>
      <c r="AL28" s="2">
        <v>1.4394280919787577</v>
      </c>
      <c r="AT28" s="2">
        <v>0.64468360706327033</v>
      </c>
      <c r="AZ28" s="2">
        <v>8.7875209313913988E-2</v>
      </c>
      <c r="BA28" s="2">
        <v>1.2476681763417381</v>
      </c>
    </row>
    <row r="29" spans="3:58" x14ac:dyDescent="0.2">
      <c r="C29" s="2">
        <v>1.76737411458852E-2</v>
      </c>
      <c r="D29" s="2">
        <v>1.4426070242107969</v>
      </c>
      <c r="N29" s="2">
        <v>0.97907197807975066</v>
      </c>
      <c r="R29" s="2">
        <v>0.13317414080650347</v>
      </c>
      <c r="Z29" s="2">
        <v>0.12079197897284118</v>
      </c>
      <c r="AD29" s="2">
        <v>1.5028004639098198</v>
      </c>
      <c r="AE29" s="2">
        <v>0.4399188889329978</v>
      </c>
      <c r="AL29" s="2">
        <v>0.80175737513355805</v>
      </c>
      <c r="AT29" s="2">
        <v>1.1601507482517461</v>
      </c>
      <c r="AZ29" s="2">
        <v>8.6235043233653733E-2</v>
      </c>
      <c r="BA29" s="2">
        <v>0.64468360706327033</v>
      </c>
    </row>
    <row r="30" spans="3:58" x14ac:dyDescent="0.2">
      <c r="C30" s="2">
        <v>2.3987352844618871E-2</v>
      </c>
      <c r="D30" s="2">
        <v>0.5720146532249345</v>
      </c>
      <c r="N30" s="2">
        <v>1.0845633445777154</v>
      </c>
      <c r="Z30" s="2">
        <v>0.16340629725709899</v>
      </c>
      <c r="AD30" s="2">
        <v>1.0175021786897194</v>
      </c>
      <c r="AE30" s="2">
        <v>0.15662168853935318</v>
      </c>
      <c r="AL30" s="2">
        <v>1.4097390141767085</v>
      </c>
      <c r="AT30" s="2">
        <v>1.0163007931859915</v>
      </c>
      <c r="AZ30" s="2">
        <v>0.1091561290584942</v>
      </c>
      <c r="BA30" s="2">
        <v>1.1601507482517461</v>
      </c>
    </row>
    <row r="31" spans="3:58" x14ac:dyDescent="0.2">
      <c r="C31" s="2">
        <v>3.632143519971847E-2</v>
      </c>
      <c r="D31" s="2">
        <v>1.4023088606452851</v>
      </c>
      <c r="N31" s="2">
        <v>0.71159499021475636</v>
      </c>
      <c r="Z31" s="2">
        <v>0.14405775881836971</v>
      </c>
      <c r="AD31" s="2">
        <v>0.85259417776013502</v>
      </c>
      <c r="AE31" s="2">
        <v>2.6758482500109624E-2</v>
      </c>
      <c r="AL31" s="2">
        <v>0.78850361068973318</v>
      </c>
      <c r="AT31" s="2">
        <v>0.93119667515725357</v>
      </c>
      <c r="AZ31" s="2">
        <v>0.10489285645356411</v>
      </c>
      <c r="BA31" s="2">
        <v>1.0163007931859915</v>
      </c>
    </row>
    <row r="32" spans="3:58" x14ac:dyDescent="0.2">
      <c r="C32" s="2">
        <v>3.1198128005910888E-2</v>
      </c>
      <c r="D32" s="2">
        <v>0.40216645212726881</v>
      </c>
      <c r="N32" s="2">
        <v>0.73835500295833234</v>
      </c>
      <c r="Z32" s="2">
        <v>7.5533956301881339E-2</v>
      </c>
      <c r="AD32" s="2">
        <v>1.1630348361227631</v>
      </c>
      <c r="AE32" s="2">
        <v>2.4367317484428622E-2</v>
      </c>
      <c r="AL32" s="2">
        <v>1.0199813686433827</v>
      </c>
      <c r="AT32" s="2">
        <v>1.0536353221115713</v>
      </c>
      <c r="AZ32" s="2">
        <v>6.7832862437422453E-2</v>
      </c>
      <c r="BA32" s="2">
        <v>0.93119667515725357</v>
      </c>
    </row>
    <row r="33" spans="3:53" x14ac:dyDescent="0.2">
      <c r="C33" s="2">
        <v>3.6923918780589329E-2</v>
      </c>
      <c r="D33" s="2">
        <v>0.93567009323428807</v>
      </c>
      <c r="N33" s="2">
        <v>1.0260585702704383</v>
      </c>
      <c r="AD33" s="2">
        <v>0.8975732922749512</v>
      </c>
      <c r="AE33" s="2">
        <v>3.097609866632688E-2</v>
      </c>
      <c r="AL33" s="2">
        <v>0.98001863135661726</v>
      </c>
      <c r="AT33" s="2">
        <v>0.94636467788842871</v>
      </c>
      <c r="AZ33" s="2">
        <v>2.3273396893064041E-2</v>
      </c>
      <c r="BA33" s="2">
        <v>0.99968319112413606</v>
      </c>
    </row>
    <row r="34" spans="3:53" x14ac:dyDescent="0.2">
      <c r="C34" s="2">
        <v>2.732473777282372E-2</v>
      </c>
      <c r="D34" s="2">
        <v>0.42284211978534103</v>
      </c>
      <c r="N34" s="2">
        <v>1.4394280919787577</v>
      </c>
      <c r="AD34" s="2">
        <v>1.4247086485344824</v>
      </c>
      <c r="AE34" s="2">
        <v>2.2765444428889964E-2</v>
      </c>
      <c r="AL34" s="2">
        <v>1.0147802248540583</v>
      </c>
      <c r="AT34" s="2">
        <v>1</v>
      </c>
      <c r="AZ34" s="2">
        <v>2.334277621244759E-2</v>
      </c>
      <c r="BA34" s="2">
        <v>1.000316808875864</v>
      </c>
    </row>
    <row r="35" spans="3:53" x14ac:dyDescent="0.2">
      <c r="C35" s="2">
        <v>4.8454958709003175E-2</v>
      </c>
      <c r="D35" s="2">
        <v>0.83207092751942946</v>
      </c>
      <c r="N35" s="2">
        <v>0.77497743312404721</v>
      </c>
      <c r="AD35" s="2">
        <v>0.83766202480533769</v>
      </c>
      <c r="AE35" s="2">
        <v>2.678550646360342E-2</v>
      </c>
      <c r="AL35" s="2">
        <v>0.98521977514594183</v>
      </c>
      <c r="AZ35" s="2">
        <v>2.0930677080405601E-2</v>
      </c>
      <c r="BA35" s="2">
        <v>0.97798749090493164</v>
      </c>
    </row>
    <row r="36" spans="3:53" x14ac:dyDescent="0.2">
      <c r="C36" s="2">
        <v>3.8357450148533444E-2</v>
      </c>
      <c r="D36" s="2">
        <v>1.391628447222272</v>
      </c>
      <c r="N36" s="2">
        <v>1.2250225668759527</v>
      </c>
      <c r="AD36" s="2">
        <v>0.8244270205023303</v>
      </c>
      <c r="AE36" s="2">
        <v>2.109740745461277E-2</v>
      </c>
      <c r="AL36" s="2">
        <v>0.93797197913271435</v>
      </c>
      <c r="AZ36" s="2">
        <v>1.685508716953301E-2</v>
      </c>
      <c r="BA36" s="2">
        <v>0.72693786307763997</v>
      </c>
    </row>
    <row r="37" spans="3:53" x14ac:dyDescent="0.2">
      <c r="C37" s="2">
        <v>4.5346758975697878E-2</v>
      </c>
      <c r="D37" s="2">
        <v>0.77630062525829902</v>
      </c>
      <c r="N37" s="2">
        <v>1.4729901329705715</v>
      </c>
      <c r="AD37" s="2">
        <v>1.9344974495889187</v>
      </c>
      <c r="AE37" s="2">
        <v>1.9359945769249216E-2</v>
      </c>
      <c r="AL37" s="2">
        <v>1.0978736741830173</v>
      </c>
      <c r="AZ37" s="2">
        <v>2.6425915314974641E-2</v>
      </c>
      <c r="BA37" s="2">
        <v>0.86092419925028052</v>
      </c>
    </row>
    <row r="38" spans="3:53" x14ac:dyDescent="0.2">
      <c r="C38" s="2">
        <v>4.1237997207559822E-2</v>
      </c>
      <c r="D38" s="2">
        <v>0.77497743312404721</v>
      </c>
      <c r="N38" s="2">
        <v>1.292359278823602</v>
      </c>
      <c r="AD38" s="2">
        <v>0.59272602836293387</v>
      </c>
      <c r="AE38" s="2">
        <v>2.3704764178243794E-2</v>
      </c>
      <c r="AL38" s="2">
        <v>1.0855572834710467</v>
      </c>
      <c r="AZ38" s="2">
        <v>3.1099340680474208E-2</v>
      </c>
      <c r="BA38" s="2">
        <v>0.45319314571439873</v>
      </c>
    </row>
    <row r="39" spans="3:53" x14ac:dyDescent="0.2">
      <c r="C39" s="2">
        <v>7.2913794455933517E-2</v>
      </c>
      <c r="D39" s="2">
        <v>1.2250225668759527</v>
      </c>
      <c r="N39" s="2">
        <v>1.1443172448633145</v>
      </c>
      <c r="AD39" s="2">
        <v>1.1217332417211721</v>
      </c>
      <c r="AL39" s="2">
        <v>0.87859706321322206</v>
      </c>
      <c r="AZ39" s="2">
        <v>1.1947466800397107E-2</v>
      </c>
      <c r="BA39" s="2">
        <v>1.4614382130040018</v>
      </c>
    </row>
    <row r="40" spans="3:53" x14ac:dyDescent="0.2">
      <c r="C40" s="2">
        <v>0.14826014247426275</v>
      </c>
      <c r="D40" s="2">
        <v>1.4729901329705715</v>
      </c>
      <c r="N40" s="2">
        <v>0.94420030293910051</v>
      </c>
      <c r="AD40" s="2">
        <v>0.3510432803269754</v>
      </c>
      <c r="AL40" s="2">
        <v>1.950732493034147</v>
      </c>
      <c r="AZ40" s="2">
        <v>9.349358769963706E-3</v>
      </c>
      <c r="BA40" s="2">
        <v>1.3186710615947594</v>
      </c>
    </row>
    <row r="41" spans="3:53" x14ac:dyDescent="0.2">
      <c r="C41" s="2">
        <v>0.13503527381109851</v>
      </c>
      <c r="D41" s="2">
        <v>1.292359278823602</v>
      </c>
      <c r="N41" s="2">
        <v>1.0321324134741359</v>
      </c>
      <c r="AD41" s="2">
        <v>1.1553038323990463</v>
      </c>
      <c r="AL41" s="2">
        <v>0.7364216303904777</v>
      </c>
      <c r="AZ41" s="2">
        <v>1.1923087636754193E-2</v>
      </c>
      <c r="BA41" s="2">
        <v>0.77588886551929515</v>
      </c>
    </row>
    <row r="42" spans="3:53" x14ac:dyDescent="0.2">
      <c r="C42" s="2">
        <v>0.18927150970248169</v>
      </c>
      <c r="D42" s="2">
        <v>1.1443172448633145</v>
      </c>
      <c r="N42" s="2">
        <v>0.56306505946522267</v>
      </c>
      <c r="AD42" s="2">
        <v>1.4154041348325828</v>
      </c>
      <c r="AL42" s="2">
        <v>0.31284587657537521</v>
      </c>
      <c r="BA42" s="2">
        <v>1.5718922464024012</v>
      </c>
    </row>
    <row r="43" spans="3:53" x14ac:dyDescent="0.2">
      <c r="C43" s="2">
        <v>8.4835092439195486E-2</v>
      </c>
      <c r="D43" s="2">
        <v>0.94420030293910051</v>
      </c>
      <c r="N43" s="2">
        <v>0.55093556746405226</v>
      </c>
      <c r="AD43" s="2">
        <v>0.7364672324893361</v>
      </c>
      <c r="AL43" s="2">
        <v>1.2365070665959343</v>
      </c>
      <c r="BA43" s="2">
        <v>0.77763301670704921</v>
      </c>
    </row>
    <row r="44" spans="3:53" x14ac:dyDescent="0.2">
      <c r="D44" s="2">
        <v>1.0321324134741359</v>
      </c>
      <c r="N44" s="2">
        <v>1.2476681763417381</v>
      </c>
      <c r="AD44" s="2">
        <v>0.37185717149449571</v>
      </c>
      <c r="AL44" s="2">
        <v>0.87030226197384764</v>
      </c>
      <c r="BA44" s="2">
        <v>1.0974464069203105</v>
      </c>
    </row>
    <row r="45" spans="3:53" x14ac:dyDescent="0.2">
      <c r="D45" s="2">
        <v>0.56306505946522267</v>
      </c>
      <c r="N45" s="2">
        <v>0.64468360706327033</v>
      </c>
      <c r="AD45" s="2">
        <v>1.3209676287845395</v>
      </c>
      <c r="AL45" s="2">
        <v>0.8779915676599247</v>
      </c>
      <c r="BA45" s="2">
        <v>2.0066712111915974</v>
      </c>
    </row>
    <row r="46" spans="3:53" x14ac:dyDescent="0.2">
      <c r="D46" s="2">
        <v>0.55093556746405226</v>
      </c>
      <c r="N46" s="2">
        <v>1.1601507482517461</v>
      </c>
      <c r="AD46" s="2">
        <v>0.92017283635915426</v>
      </c>
      <c r="AL46" s="2">
        <v>1.0151991037702934</v>
      </c>
      <c r="BA46" s="2">
        <v>0.94437298508220024</v>
      </c>
    </row>
    <row r="47" spans="3:53" x14ac:dyDescent="0.2">
      <c r="D47" s="2">
        <v>1.2476681763417381</v>
      </c>
      <c r="N47" s="2">
        <v>1.0163007931859915</v>
      </c>
      <c r="AD47" s="2">
        <v>1.0560717755634621</v>
      </c>
      <c r="BA47" s="2">
        <v>0.61681551346093633</v>
      </c>
    </row>
    <row r="48" spans="3:53" x14ac:dyDescent="0.2">
      <c r="D48" s="2">
        <v>0.64468360706327033</v>
      </c>
      <c r="N48" s="2">
        <v>0.93119667515725357</v>
      </c>
      <c r="AD48" s="2">
        <v>1.023755388077384</v>
      </c>
      <c r="BA48" s="2">
        <v>0.43214029026526635</v>
      </c>
    </row>
    <row r="49" spans="4:53" x14ac:dyDescent="0.2">
      <c r="D49" s="2">
        <v>1.1601507482517461</v>
      </c>
      <c r="N49" s="2">
        <v>0.99968319112413606</v>
      </c>
      <c r="AD49" s="2">
        <v>1.0845633445777154</v>
      </c>
      <c r="BA49" s="2">
        <v>1.0199813686433827</v>
      </c>
    </row>
    <row r="50" spans="4:53" x14ac:dyDescent="0.2">
      <c r="D50" s="2">
        <v>1.0163007931859915</v>
      </c>
      <c r="N50" s="2">
        <v>1.000316808875864</v>
      </c>
      <c r="AD50" s="2">
        <v>0.71159499021475636</v>
      </c>
      <c r="BA50" s="2">
        <v>0.98001863135661726</v>
      </c>
    </row>
    <row r="51" spans="4:53" x14ac:dyDescent="0.2">
      <c r="D51" s="2">
        <v>0.93119667515725357</v>
      </c>
      <c r="N51" s="2">
        <v>1.0147802248540583</v>
      </c>
      <c r="AD51" s="2">
        <v>0.73835500295833234</v>
      </c>
      <c r="BA51" s="2">
        <v>1.0147802248540583</v>
      </c>
    </row>
    <row r="52" spans="4:53" x14ac:dyDescent="0.2">
      <c r="D52" s="2">
        <v>0.94790512059032883</v>
      </c>
      <c r="N52" s="2">
        <v>0.98521977514594183</v>
      </c>
      <c r="AD52" s="2">
        <v>1.0260585702704383</v>
      </c>
      <c r="BA52" s="2">
        <v>0.98521977514594183</v>
      </c>
    </row>
    <row r="53" spans="4:53" x14ac:dyDescent="0.2">
      <c r="D53" s="2">
        <v>1.0520948794096712</v>
      </c>
      <c r="N53" s="2">
        <v>0.92017283635915426</v>
      </c>
      <c r="AD53" s="2">
        <v>1.4394280919787577</v>
      </c>
      <c r="BA53" s="2">
        <v>0.86483753222970416</v>
      </c>
    </row>
    <row r="54" spans="4:53" x14ac:dyDescent="0.2">
      <c r="D54" s="2">
        <v>0.97798749090493164</v>
      </c>
      <c r="N54" s="2">
        <v>1.0560717755634621</v>
      </c>
      <c r="AD54" s="2">
        <v>0.80175737513355805</v>
      </c>
      <c r="BA54" s="2">
        <v>1.001796099354308</v>
      </c>
    </row>
    <row r="55" spans="4:53" x14ac:dyDescent="0.2">
      <c r="D55" s="2">
        <v>0.72693786307763997</v>
      </c>
      <c r="N55" s="2">
        <v>1.023755388077384</v>
      </c>
      <c r="AD55" s="2">
        <v>1.4097390141767085</v>
      </c>
      <c r="BA55" s="2">
        <v>0.82848743790006196</v>
      </c>
    </row>
    <row r="56" spans="4:53" x14ac:dyDescent="0.2">
      <c r="D56" s="2">
        <v>0.86092419925028052</v>
      </c>
      <c r="N56" s="2">
        <v>1.1276256442538872</v>
      </c>
      <c r="AD56" s="2">
        <v>0.78850361068973318</v>
      </c>
      <c r="BA56" s="2">
        <v>1.5443597767260553</v>
      </c>
    </row>
    <row r="57" spans="4:53" x14ac:dyDescent="0.2">
      <c r="D57" s="2">
        <v>0.45319314571439873</v>
      </c>
      <c r="N57" s="2">
        <v>0.87237435574611277</v>
      </c>
      <c r="AD57" s="2">
        <v>0.2965752878977867</v>
      </c>
      <c r="BA57" s="2">
        <v>0.76051915378987023</v>
      </c>
    </row>
    <row r="58" spans="4:53" x14ac:dyDescent="0.2">
      <c r="D58" s="2">
        <v>1.4614382130040018</v>
      </c>
      <c r="N58" s="2">
        <v>1.1706997706719851</v>
      </c>
      <c r="AD58" s="2">
        <v>0.48217569431236978</v>
      </c>
      <c r="BA58" s="2">
        <v>0.90856288201799851</v>
      </c>
    </row>
    <row r="59" spans="4:53" x14ac:dyDescent="0.2">
      <c r="D59" s="2">
        <v>1.3186710615947594</v>
      </c>
      <c r="N59" s="2">
        <v>1.5434890272145996</v>
      </c>
      <c r="AD59" s="2">
        <v>0.26800061622800897</v>
      </c>
      <c r="BA59" s="2">
        <v>1.2406119229685111</v>
      </c>
    </row>
    <row r="60" spans="4:53" x14ac:dyDescent="0.2">
      <c r="D60" s="2">
        <v>0.77588886551929515</v>
      </c>
      <c r="N60" s="2">
        <v>0.52880754862748924</v>
      </c>
      <c r="AD60" s="2">
        <v>1.5157383102260735</v>
      </c>
      <c r="BA60" s="2">
        <v>1.6732159917855762</v>
      </c>
    </row>
    <row r="61" spans="4:53" x14ac:dyDescent="0.2">
      <c r="D61" s="2">
        <v>1.5718922464024012</v>
      </c>
      <c r="N61" s="2">
        <v>1.2261713794256899</v>
      </c>
      <c r="AD61" s="2">
        <v>2.5979570854479626</v>
      </c>
      <c r="BA61" s="2">
        <v>1.4426070242107969</v>
      </c>
    </row>
    <row r="62" spans="4:53" x14ac:dyDescent="0.2">
      <c r="D62" s="2">
        <v>0.77763301670704921</v>
      </c>
      <c r="N62" s="2">
        <v>0.53083227406023548</v>
      </c>
      <c r="AD62" s="2">
        <v>0.90989709147089404</v>
      </c>
      <c r="BA62" s="2">
        <v>0.5720146532249345</v>
      </c>
    </row>
    <row r="63" spans="4:53" x14ac:dyDescent="0.2">
      <c r="D63" s="2">
        <v>1.0974464069203105</v>
      </c>
      <c r="N63" s="2">
        <v>0.23861054372640353</v>
      </c>
      <c r="AD63" s="2">
        <v>0.92965591441690421</v>
      </c>
      <c r="BA63" s="2">
        <v>1.4023088606452851</v>
      </c>
    </row>
    <row r="64" spans="4:53" x14ac:dyDescent="0.2">
      <c r="D64" s="2">
        <v>2.0066712111915974</v>
      </c>
      <c r="N64" s="2">
        <v>1.2410868136740574</v>
      </c>
      <c r="AD64" s="2">
        <v>1.1772059948091478</v>
      </c>
      <c r="BA64" s="2">
        <v>0.40216645212726881</v>
      </c>
    </row>
    <row r="65" spans="4:53" x14ac:dyDescent="0.2">
      <c r="D65" s="2">
        <v>0.94437298508220024</v>
      </c>
      <c r="N65" s="2">
        <v>1.5028004639098198</v>
      </c>
      <c r="AD65" s="2">
        <v>0.46059360507160685</v>
      </c>
      <c r="BA65" s="2">
        <v>0.93567009323428807</v>
      </c>
    </row>
    <row r="66" spans="4:53" x14ac:dyDescent="0.2">
      <c r="D66" s="2">
        <v>0.61681551346093633</v>
      </c>
      <c r="N66" s="2">
        <v>1.0175021786897194</v>
      </c>
      <c r="AD66" s="2">
        <v>0.82901753671003364</v>
      </c>
      <c r="BA66" s="2">
        <v>0.42284211978534103</v>
      </c>
    </row>
    <row r="67" spans="4:53" x14ac:dyDescent="0.2">
      <c r="D67" s="2">
        <v>0.43214029026526635</v>
      </c>
      <c r="N67" s="2">
        <v>0.85259417776013502</v>
      </c>
      <c r="AD67" s="2">
        <v>1.5331828634092124</v>
      </c>
      <c r="BA67" s="2">
        <v>0.8653063002569088</v>
      </c>
    </row>
    <row r="68" spans="4:53" x14ac:dyDescent="0.2">
      <c r="D68" s="2">
        <v>1.418466901887613</v>
      </c>
      <c r="N68" s="2">
        <v>1.1630348361227631</v>
      </c>
      <c r="AD68" s="2">
        <v>1.6841443306881814</v>
      </c>
      <c r="BA68" s="2">
        <v>0.84470529482119638</v>
      </c>
    </row>
    <row r="69" spans="4:53" x14ac:dyDescent="0.2">
      <c r="D69" s="2">
        <v>0.89740363774103715</v>
      </c>
      <c r="N69" s="2">
        <v>0.8975732922749512</v>
      </c>
      <c r="AD69" s="2">
        <v>1.5821033939030096</v>
      </c>
      <c r="BA69" s="2">
        <v>1.2232400215599144</v>
      </c>
    </row>
    <row r="70" spans="4:53" x14ac:dyDescent="0.2">
      <c r="D70" s="2">
        <v>0.68412946037134981</v>
      </c>
      <c r="N70" s="2">
        <v>1.4247086485344824</v>
      </c>
      <c r="AD70" s="2">
        <v>0.54742197329742259</v>
      </c>
      <c r="BA70" s="2">
        <v>1.0667483833619797</v>
      </c>
    </row>
    <row r="71" spans="4:53" x14ac:dyDescent="0.2">
      <c r="D71" s="2">
        <v>0.99968319112413606</v>
      </c>
      <c r="N71" s="2">
        <v>0.83766202480533769</v>
      </c>
      <c r="AD71" s="2">
        <v>0.75333970786251458</v>
      </c>
      <c r="BA71" s="2">
        <v>1.1070794040435319</v>
      </c>
    </row>
    <row r="72" spans="4:53" x14ac:dyDescent="0.2">
      <c r="D72" s="2">
        <v>1.000316808875864</v>
      </c>
      <c r="N72" s="2">
        <v>0.8244270205023303</v>
      </c>
      <c r="AD72" s="2">
        <v>0.61600168201313199</v>
      </c>
      <c r="BA72" s="2">
        <v>0.78894772400093072</v>
      </c>
    </row>
    <row r="73" spans="4:53" x14ac:dyDescent="0.2">
      <c r="D73" s="2">
        <v>0.23861054372640353</v>
      </c>
      <c r="N73" s="2">
        <v>1.9344974495889187</v>
      </c>
      <c r="AD73" s="2">
        <v>0.81698891223573966</v>
      </c>
      <c r="BA73" s="2">
        <v>0.93957878931272232</v>
      </c>
    </row>
    <row r="74" spans="4:53" x14ac:dyDescent="0.2">
      <c r="D74" s="2">
        <v>1.2410868136740574</v>
      </c>
      <c r="N74" s="2">
        <v>0.59272602836293387</v>
      </c>
      <c r="AD74" s="2">
        <v>1.2365070665959343</v>
      </c>
      <c r="BA74" s="2">
        <v>1.1643940826428147</v>
      </c>
    </row>
    <row r="75" spans="4:53" x14ac:dyDescent="0.2">
      <c r="D75" s="2">
        <v>1.5028004639098198</v>
      </c>
      <c r="N75" s="2">
        <v>1.1217332417211721</v>
      </c>
      <c r="AD75" s="2">
        <v>0.87030226197384764</v>
      </c>
      <c r="BA75" s="2">
        <v>0.92276897553106474</v>
      </c>
    </row>
    <row r="76" spans="4:53" x14ac:dyDescent="0.2">
      <c r="D76" s="2">
        <v>1.0175021786897194</v>
      </c>
      <c r="N76" s="2">
        <v>0.3510432803269754</v>
      </c>
      <c r="AD76" s="2">
        <v>0.8779915676599247</v>
      </c>
      <c r="BA76" s="2">
        <v>0.9031700231700035</v>
      </c>
    </row>
    <row r="77" spans="4:53" x14ac:dyDescent="0.2">
      <c r="D77" s="2">
        <v>0.85259417776013502</v>
      </c>
      <c r="AD77" s="2">
        <v>1.0151991037702934</v>
      </c>
      <c r="BA77" s="2">
        <v>1.1740610012989317</v>
      </c>
    </row>
    <row r="78" spans="4:53" x14ac:dyDescent="0.2">
      <c r="D78" s="2">
        <v>1.1630348361227631</v>
      </c>
      <c r="BA78" s="2">
        <v>0.92017283635915426</v>
      </c>
    </row>
    <row r="79" spans="4:53" x14ac:dyDescent="0.2">
      <c r="D79" s="2">
        <v>0.8975732922749512</v>
      </c>
      <c r="BA79" s="2">
        <v>1.0560717755634621</v>
      </c>
    </row>
    <row r="80" spans="4:53" x14ac:dyDescent="0.2">
      <c r="D80" s="2">
        <v>1.4247086485344824</v>
      </c>
      <c r="BA80" s="2">
        <v>1.023755388077384</v>
      </c>
    </row>
    <row r="81" spans="4:4" x14ac:dyDescent="0.2">
      <c r="D81" s="2">
        <v>0.83766202480533769</v>
      </c>
    </row>
    <row r="82" spans="4:4" x14ac:dyDescent="0.2">
      <c r="D82" s="2">
        <v>0.8244270205023303</v>
      </c>
    </row>
    <row r="83" spans="4:4" x14ac:dyDescent="0.2">
      <c r="D83" s="2">
        <v>1.9344974495889187</v>
      </c>
    </row>
    <row r="84" spans="4:4" x14ac:dyDescent="0.2">
      <c r="D84" s="2">
        <v>0.59272602836293387</v>
      </c>
    </row>
    <row r="85" spans="4:4" x14ac:dyDescent="0.2">
      <c r="D85" s="2">
        <v>1.1217332417211721</v>
      </c>
    </row>
    <row r="86" spans="4:4" x14ac:dyDescent="0.2">
      <c r="D86" s="2">
        <v>0.35104328032697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64D74-23A0-8E4E-9383-15D7D173EC8B}">
  <dimension ref="A1:CO39"/>
  <sheetViews>
    <sheetView tabSelected="1" topLeftCell="BH1" workbookViewId="0">
      <selection activeCell="BN29" sqref="BN29"/>
    </sheetView>
  </sheetViews>
  <sheetFormatPr baseColWidth="10" defaultRowHeight="16" x14ac:dyDescent="0.2"/>
  <cols>
    <col min="1" max="1" width="10.83203125" style="2"/>
    <col min="2" max="2" width="11" style="2" bestFit="1" customWidth="1"/>
    <col min="3" max="3" width="16.1640625" style="2" customWidth="1"/>
    <col min="4" max="4" width="10.83203125" style="2"/>
    <col min="5" max="5" width="11" style="2" bestFit="1" customWidth="1"/>
    <col min="6" max="6" width="17.6640625" style="2" customWidth="1"/>
    <col min="7" max="7" width="10.83203125" style="2"/>
    <col min="8" max="8" width="11" style="2" bestFit="1" customWidth="1"/>
    <col min="9" max="9" width="14" style="2" customWidth="1"/>
    <col min="10" max="10" width="10.83203125" style="2"/>
    <col min="11" max="11" width="11" style="2" bestFit="1" customWidth="1"/>
    <col min="12" max="12" width="14" style="2" customWidth="1"/>
    <col min="13" max="13" width="10.83203125" style="2"/>
    <col min="14" max="14" width="11" style="2" bestFit="1" customWidth="1"/>
    <col min="15" max="15" width="11.1640625" style="2" bestFit="1" customWidth="1"/>
    <col min="16" max="16" width="11" style="2" customWidth="1"/>
    <col min="17" max="17" width="11" style="2" bestFit="1" customWidth="1"/>
    <col min="18" max="18" width="11.1640625" style="2" bestFit="1" customWidth="1"/>
    <col min="19" max="19" width="10.83203125" style="2"/>
    <col min="20" max="20" width="11" style="2" bestFit="1" customWidth="1"/>
    <col min="21" max="21" width="12.83203125" style="2" customWidth="1"/>
    <col min="22" max="22" width="10.83203125" style="2"/>
    <col min="23" max="23" width="11" style="2" bestFit="1" customWidth="1"/>
    <col min="24" max="24" width="13" style="2" customWidth="1"/>
    <col min="25" max="25" width="10.83203125" style="2"/>
    <col min="26" max="26" width="11" style="2" bestFit="1" customWidth="1"/>
    <col min="27" max="27" width="14.1640625" style="2" bestFit="1" customWidth="1"/>
    <col min="28" max="28" width="10.83203125" style="2"/>
    <col min="29" max="29" width="11" style="2" bestFit="1" customWidth="1"/>
    <col min="30" max="30" width="14.1640625" style="2" bestFit="1" customWidth="1"/>
    <col min="31" max="31" width="10.83203125" style="2"/>
    <col min="32" max="32" width="11" style="2" bestFit="1" customWidth="1"/>
    <col min="33" max="33" width="14.1640625" style="2" bestFit="1" customWidth="1"/>
    <col min="34" max="34" width="10.83203125" style="2"/>
    <col min="35" max="35" width="11" style="2" bestFit="1" customWidth="1"/>
    <col min="36" max="36" width="14.1640625" style="2" bestFit="1" customWidth="1"/>
    <col min="37" max="37" width="10.83203125" style="2"/>
    <col min="38" max="38" width="11" style="2" bestFit="1" customWidth="1"/>
    <col min="39" max="39" width="14.1640625" style="2" bestFit="1" customWidth="1"/>
    <col min="40" max="40" width="10.83203125" style="2"/>
    <col min="41" max="41" width="11" style="2" bestFit="1" customWidth="1"/>
    <col min="42" max="42" width="14.1640625" style="2" bestFit="1" customWidth="1"/>
    <col min="43" max="43" width="10.83203125" style="2"/>
    <col min="44" max="44" width="11" style="2" bestFit="1" customWidth="1"/>
    <col min="45" max="45" width="13.6640625" style="2" customWidth="1"/>
    <col min="46" max="46" width="10.83203125" style="2"/>
    <col min="47" max="47" width="11" style="2" bestFit="1" customWidth="1"/>
    <col min="48" max="48" width="14.1640625" style="2" bestFit="1" customWidth="1"/>
    <col min="49" max="49" width="10.83203125" style="2"/>
    <col min="50" max="50" width="11" style="2" bestFit="1" customWidth="1"/>
    <col min="51" max="51" width="11.1640625" style="2" bestFit="1" customWidth="1"/>
    <col min="52" max="52" width="10.83203125" style="2"/>
    <col min="53" max="53" width="11" style="2" bestFit="1" customWidth="1"/>
    <col min="54" max="54" width="13" style="2" bestFit="1" customWidth="1"/>
    <col min="55" max="55" width="10.83203125" style="2"/>
    <col min="56" max="56" width="11" style="2" bestFit="1" customWidth="1"/>
    <col min="57" max="57" width="14.1640625" style="2" bestFit="1" customWidth="1"/>
    <col min="58" max="58" width="10.83203125" style="2"/>
    <col min="59" max="59" width="11" style="2" bestFit="1" customWidth="1"/>
    <col min="60" max="60" width="14.1640625" style="2" bestFit="1" customWidth="1"/>
    <col min="61" max="61" width="10.83203125" style="2"/>
    <col min="62" max="62" width="11" style="2" bestFit="1" customWidth="1"/>
    <col min="63" max="63" width="14.1640625" style="2" bestFit="1" customWidth="1"/>
    <col min="64" max="64" width="10.83203125" style="2"/>
    <col min="65" max="65" width="11" style="2" bestFit="1" customWidth="1"/>
    <col min="66" max="66" width="14.1640625" style="2" bestFit="1" customWidth="1"/>
    <col min="67" max="67" width="10.83203125" style="2"/>
    <col min="68" max="68" width="11" style="2" bestFit="1" customWidth="1"/>
    <col min="69" max="69" width="14.1640625" style="2" bestFit="1" customWidth="1"/>
    <col min="70" max="70" width="10.83203125" style="2"/>
    <col min="71" max="71" width="11" style="2" bestFit="1" customWidth="1"/>
    <col min="72" max="72" width="14.1640625" style="2" bestFit="1" customWidth="1"/>
    <col min="73" max="73" width="10.83203125" style="2"/>
    <col min="74" max="74" width="11" style="2" bestFit="1" customWidth="1"/>
    <col min="75" max="75" width="14.1640625" style="2" bestFit="1" customWidth="1"/>
    <col min="76" max="76" width="10.83203125" style="2"/>
    <col min="77" max="77" width="11" style="6" bestFit="1" customWidth="1"/>
    <col min="78" max="78" width="16.5" style="6" customWidth="1"/>
    <col min="79" max="79" width="10.83203125" style="2"/>
    <col min="80" max="80" width="11" style="2" bestFit="1" customWidth="1"/>
    <col min="81" max="81" width="11.1640625" style="2" bestFit="1" customWidth="1"/>
    <col min="82" max="82" width="10.83203125" style="2"/>
    <col min="83" max="83" width="11" style="2" bestFit="1" customWidth="1"/>
    <col min="84" max="84" width="11.83203125" style="2" customWidth="1"/>
    <col min="85" max="85" width="10.83203125" style="2"/>
    <col min="86" max="86" width="11" style="2" bestFit="1" customWidth="1"/>
    <col min="87" max="87" width="11.1640625" style="2" bestFit="1" customWidth="1"/>
    <col min="88" max="88" width="10.83203125" style="2"/>
    <col min="89" max="89" width="11" style="2" bestFit="1" customWidth="1"/>
    <col min="90" max="90" width="14.1640625" style="2" bestFit="1" customWidth="1"/>
    <col min="91" max="91" width="10.83203125" style="2"/>
    <col min="92" max="92" width="11" style="2" bestFit="1" customWidth="1"/>
    <col min="93" max="93" width="11.1640625" style="2" bestFit="1" customWidth="1"/>
    <col min="94" max="16384" width="10.83203125" style="2"/>
  </cols>
  <sheetData>
    <row r="1" spans="1:93" s="1" customFormat="1" ht="18" x14ac:dyDescent="0.2">
      <c r="A1" s="1" t="s">
        <v>42</v>
      </c>
      <c r="BY1" s="7"/>
      <c r="BZ1" s="7"/>
    </row>
    <row r="3" spans="1:93" s="8" customFormat="1" x14ac:dyDescent="0.2">
      <c r="A3" s="8" t="s">
        <v>28</v>
      </c>
      <c r="C3" s="8">
        <f>TTEST(C5:C18,B5:B19,2,2)</f>
        <v>0.5318919007709173</v>
      </c>
      <c r="F3" s="8">
        <f>TTEST(F5:F16,E5:E14,2,2)</f>
        <v>0.98962128515052694</v>
      </c>
      <c r="I3" s="8">
        <f>TTEST(I5:I11,H5:H11,2,2)</f>
        <v>0.50491680469767297</v>
      </c>
      <c r="L3" s="8">
        <f>TTEST(L5:L23,K5:K21,2,2)</f>
        <v>8.1776126802524769E-4</v>
      </c>
      <c r="O3" s="8">
        <f>TTEST(O5:O21,N5:N20,2,2)</f>
        <v>0.54607789126720307</v>
      </c>
      <c r="R3" s="8">
        <f>TTEST(R5:R18,Q5:Q20,2,2)</f>
        <v>0.42541826323454746</v>
      </c>
      <c r="U3" s="8">
        <f>TTEST(U5:U23,T5:T24,2,2)</f>
        <v>1.4701963361810028E-10</v>
      </c>
      <c r="X3" s="8">
        <f>TTEST(X5:X23,W5:W23,2,2)</f>
        <v>1.4054581588792308E-17</v>
      </c>
      <c r="AA3" s="8">
        <f>TTEST(AA5:AA22,Z5:Z25,2,2)</f>
        <v>1.9177879805200427E-17</v>
      </c>
      <c r="AD3" s="8">
        <f>TTEST(AD5:AD22,AC5:AC22,2,2)</f>
        <v>4.8760906972578562E-10</v>
      </c>
      <c r="AG3" s="8">
        <f>TTEST(AG5:AG26,AF5:AF31,2,2)</f>
        <v>4.062048374248188E-13</v>
      </c>
      <c r="AJ3" s="8">
        <f>TTEST(AJ5:AJ30,AI5:AI27,2,2)</f>
        <v>4.0891763542518919E-7</v>
      </c>
      <c r="AM3" s="8">
        <f>TTEST(AM5:AM33,AL5:AL27,2,2)</f>
        <v>1.2106181216564909E-22</v>
      </c>
      <c r="AP3" s="8">
        <f>TTEST(AP5:AP39,AO5:AO27,2,2)</f>
        <v>8.5235305577787201E-12</v>
      </c>
      <c r="AS3" s="8">
        <f>TTEST(AS5:AS17,AR5:AR12,2,2)</f>
        <v>0.70312352132954514</v>
      </c>
      <c r="AV3" s="8">
        <f>TTEST(AV5:AV24,AU5:AU35,2,2)</f>
        <v>9.1557735603129711E-10</v>
      </c>
      <c r="AY3" s="8">
        <f>TTEST(AY5:AY27,AX5:AX21,2,2)</f>
        <v>8.0952662319447603E-4</v>
      </c>
      <c r="BB3" s="8">
        <f>TTEST(BB5:BB24,BA5:BA25,2,2)</f>
        <v>7.1702982923057081E-14</v>
      </c>
      <c r="BE3" s="8">
        <f>TTEST(BE5:BE18,BD5:BD22,2,2)</f>
        <v>1.9197736087743616E-12</v>
      </c>
      <c r="BH3" s="8">
        <f>TTEST(BH5:BH26,BG5:BG17,2,2)</f>
        <v>5.3494255587318018E-14</v>
      </c>
      <c r="BK3" s="8">
        <f>TTEST(BK5:BK18,BJ5:BJ15,2,2)</f>
        <v>3.744462106988344E-9</v>
      </c>
      <c r="BN3" s="8">
        <f>TTEST(BN5:BN16,BM5:BM23,2,2)</f>
        <v>5.5443144018049333E-13</v>
      </c>
      <c r="BQ3" s="8">
        <f>TTEST(BQ5:BQ17,BP5:BP22,2,2)</f>
        <v>3.7992410370225236E-9</v>
      </c>
      <c r="BT3" s="8">
        <f>TTEST(BT5:BT16,BS5:BS14,2,2)</f>
        <v>5.4295525737033993E-10</v>
      </c>
      <c r="BW3" s="8">
        <f>TTEST(BW5:BW14,BV5:BV7,2,2)</f>
        <v>3.6484375575945684E-13</v>
      </c>
      <c r="BY3" s="9"/>
      <c r="BZ3" s="10">
        <f>TTEST(BZ5:BZ15,BY5:BY19,2,2)</f>
        <v>0.19281972512659273</v>
      </c>
      <c r="CC3" s="8">
        <f>TTEST(CC5:CC16,CB5:CB20,2,2)</f>
        <v>4.4393388155376481E-2</v>
      </c>
      <c r="CF3" s="8">
        <f>TTEST(CF5:CF20,CE5:CE19,2,2)</f>
        <v>0.35568058963697502</v>
      </c>
      <c r="CI3" s="8">
        <f>TTEST(CI5:CI20,CH5:CH22,2,2)</f>
        <v>0.91997971340331874</v>
      </c>
      <c r="CL3" s="8">
        <f>TTEST(CL5:CL22,CK5:CK20,2,2)</f>
        <v>1.1561239531742353E-5</v>
      </c>
      <c r="CO3" s="8">
        <f>TTEST(CO5:CO9,CN5:CN11,2,2)</f>
        <v>0.64116016488225724</v>
      </c>
    </row>
    <row r="4" spans="1:93" x14ac:dyDescent="0.2">
      <c r="B4" s="4" t="s">
        <v>0</v>
      </c>
      <c r="C4" s="4" t="s">
        <v>38</v>
      </c>
      <c r="E4" s="4" t="s">
        <v>0</v>
      </c>
      <c r="F4" s="4" t="s">
        <v>39</v>
      </c>
      <c r="H4" s="4" t="s">
        <v>0</v>
      </c>
      <c r="I4" s="4" t="s">
        <v>40</v>
      </c>
      <c r="K4" s="4" t="s">
        <v>0</v>
      </c>
      <c r="L4" s="4" t="s">
        <v>41</v>
      </c>
      <c r="N4" s="4" t="s">
        <v>0</v>
      </c>
      <c r="O4" s="11" t="s">
        <v>43</v>
      </c>
      <c r="P4" s="11"/>
      <c r="Q4" s="4" t="s">
        <v>0</v>
      </c>
      <c r="R4" s="4" t="s">
        <v>44</v>
      </c>
      <c r="T4" s="4" t="s">
        <v>0</v>
      </c>
      <c r="U4" s="4" t="s">
        <v>45</v>
      </c>
      <c r="W4" s="4" t="s">
        <v>0</v>
      </c>
      <c r="X4" s="4" t="s">
        <v>46</v>
      </c>
      <c r="Z4" s="4" t="s">
        <v>0</v>
      </c>
      <c r="AA4" s="4" t="s">
        <v>47</v>
      </c>
      <c r="AC4" s="4" t="s">
        <v>0</v>
      </c>
      <c r="AD4" s="4" t="s">
        <v>48</v>
      </c>
      <c r="AF4" s="4" t="s">
        <v>0</v>
      </c>
      <c r="AG4" s="4" t="s">
        <v>49</v>
      </c>
      <c r="AI4" s="4" t="s">
        <v>0</v>
      </c>
      <c r="AJ4" s="4" t="s">
        <v>50</v>
      </c>
      <c r="AL4" s="4" t="s">
        <v>0</v>
      </c>
      <c r="AM4" s="11" t="s">
        <v>51</v>
      </c>
      <c r="AN4" s="9"/>
      <c r="AO4" s="4" t="s">
        <v>0</v>
      </c>
      <c r="AP4" s="4" t="s">
        <v>53</v>
      </c>
      <c r="AR4" s="4" t="s">
        <v>0</v>
      </c>
      <c r="AS4" s="11" t="s">
        <v>52</v>
      </c>
      <c r="AT4" s="9"/>
      <c r="AU4" s="4" t="s">
        <v>0</v>
      </c>
      <c r="AV4" s="11" t="s">
        <v>54</v>
      </c>
      <c r="AW4" s="9"/>
      <c r="AX4" s="4" t="s">
        <v>0</v>
      </c>
      <c r="AY4" s="4" t="s">
        <v>55</v>
      </c>
      <c r="BA4" s="4" t="s">
        <v>0</v>
      </c>
      <c r="BB4" s="4" t="s">
        <v>56</v>
      </c>
      <c r="BD4" s="4" t="s">
        <v>0</v>
      </c>
      <c r="BE4" s="11" t="s">
        <v>57</v>
      </c>
      <c r="BF4" s="9"/>
      <c r="BG4" s="4" t="s">
        <v>0</v>
      </c>
      <c r="BH4" s="11" t="s">
        <v>58</v>
      </c>
      <c r="BI4" s="9"/>
      <c r="BJ4" s="4" t="s">
        <v>0</v>
      </c>
      <c r="BK4" s="11" t="s">
        <v>59</v>
      </c>
      <c r="BL4" s="9"/>
      <c r="BM4" s="4" t="s">
        <v>0</v>
      </c>
      <c r="BN4" s="11" t="s">
        <v>74</v>
      </c>
      <c r="BO4" s="12"/>
      <c r="BP4" s="4" t="s">
        <v>0</v>
      </c>
      <c r="BQ4" s="11" t="s">
        <v>60</v>
      </c>
      <c r="BR4" s="9"/>
      <c r="BS4" s="4" t="s">
        <v>0</v>
      </c>
      <c r="BT4" s="4" t="s">
        <v>61</v>
      </c>
      <c r="BV4" s="4" t="s">
        <v>29</v>
      </c>
      <c r="BW4" s="11" t="s">
        <v>62</v>
      </c>
      <c r="BX4" s="9"/>
      <c r="BY4" s="11" t="s">
        <v>0</v>
      </c>
      <c r="BZ4" s="11" t="s">
        <v>63</v>
      </c>
      <c r="CA4" s="9"/>
      <c r="CB4" s="4" t="s">
        <v>0</v>
      </c>
      <c r="CC4" s="4" t="s">
        <v>64</v>
      </c>
      <c r="CE4" s="4" t="s">
        <v>0</v>
      </c>
      <c r="CF4" s="4" t="s">
        <v>65</v>
      </c>
      <c r="CH4" s="4" t="s">
        <v>0</v>
      </c>
      <c r="CI4" s="4" t="s">
        <v>66</v>
      </c>
      <c r="CK4" s="4" t="s">
        <v>0</v>
      </c>
      <c r="CL4" s="4" t="s">
        <v>67</v>
      </c>
      <c r="CN4" s="4" t="s">
        <v>0</v>
      </c>
      <c r="CO4" s="11" t="s">
        <v>68</v>
      </c>
    </row>
    <row r="5" spans="1:93" x14ac:dyDescent="0.2">
      <c r="B5" s="2">
        <v>0.97798749090493164</v>
      </c>
      <c r="C5" s="2">
        <v>1.5156763788956185</v>
      </c>
      <c r="E5" s="2">
        <v>1.1276256442538872</v>
      </c>
      <c r="F5" s="2">
        <v>0.48653510155048291</v>
      </c>
      <c r="H5" s="2">
        <v>1.1276256442538872</v>
      </c>
      <c r="I5" s="2">
        <v>0.59135131988369716</v>
      </c>
      <c r="K5" s="2">
        <v>0.23861054372640353</v>
      </c>
      <c r="L5" s="2">
        <v>0.92131913654280462</v>
      </c>
      <c r="N5" s="2">
        <v>2.2183187719915436</v>
      </c>
      <c r="O5" s="2">
        <v>1.3344172769657119</v>
      </c>
      <c r="Q5" s="2">
        <v>1.3626918599533429</v>
      </c>
      <c r="R5" s="2">
        <v>1.4340322437281341</v>
      </c>
      <c r="T5" s="2">
        <v>0.97798749090493164</v>
      </c>
      <c r="U5" s="2">
        <v>0.22687104931929702</v>
      </c>
      <c r="W5" s="2">
        <v>0.83207092751942946</v>
      </c>
      <c r="X5" s="2">
        <v>3.0325764308595224E-2</v>
      </c>
      <c r="Z5" s="2">
        <v>0.83207092751942946</v>
      </c>
      <c r="AA5" s="2">
        <v>2.7353473766010387E-2</v>
      </c>
      <c r="AC5" s="2">
        <v>0.23861054372640353</v>
      </c>
      <c r="AD5" s="2">
        <v>0.33435914335946465</v>
      </c>
      <c r="AF5" s="2">
        <v>0.97798749090493164</v>
      </c>
      <c r="AG5" s="2">
        <v>4.4174643167819799E-2</v>
      </c>
      <c r="AI5" s="2">
        <v>1.0845633445777154</v>
      </c>
      <c r="AJ5" s="2">
        <v>1.2521976197965208</v>
      </c>
      <c r="AL5" s="2">
        <v>1.0199813686433827</v>
      </c>
      <c r="AM5" s="2">
        <v>2.3949318680116002E-2</v>
      </c>
      <c r="AO5" s="2">
        <v>0.23861054372640353</v>
      </c>
      <c r="AP5" s="2">
        <v>8.0144111133538018E-2</v>
      </c>
      <c r="AR5" s="2">
        <v>1.0845633445777154</v>
      </c>
      <c r="AS5" s="2">
        <v>0.88500516178205213</v>
      </c>
      <c r="AU5" s="2">
        <v>0.2965752878977867</v>
      </c>
      <c r="AV5" s="2">
        <v>0.15642226964069816</v>
      </c>
      <c r="AX5" s="2">
        <v>1.0147802248540583</v>
      </c>
      <c r="AY5" s="2">
        <v>0.51619201708630269</v>
      </c>
      <c r="BA5" s="2">
        <v>0.23861054372640353</v>
      </c>
      <c r="BB5" s="2">
        <v>2.8062506341412066E-2</v>
      </c>
      <c r="BD5" s="2">
        <v>1.2844275538254613</v>
      </c>
      <c r="BE5" s="2">
        <v>9.8966186955911473E-2</v>
      </c>
      <c r="BG5" s="2">
        <v>1.3626918599533429</v>
      </c>
      <c r="BH5" s="2">
        <v>0.18493331321750139</v>
      </c>
      <c r="BJ5" s="2">
        <v>1.0199813686433827</v>
      </c>
      <c r="BK5" s="2">
        <v>4.4732954609852708E-2</v>
      </c>
      <c r="BM5" s="2">
        <v>1.2844275538254613</v>
      </c>
      <c r="BN5" s="2">
        <v>0.12731807885244417</v>
      </c>
      <c r="BP5" s="2">
        <v>1.1772059948091478</v>
      </c>
      <c r="BQ5" s="2">
        <v>0.1575164189594577</v>
      </c>
      <c r="BS5" s="2">
        <v>0.83207092751942946</v>
      </c>
      <c r="BT5" s="2">
        <v>0.48450414747526699</v>
      </c>
      <c r="BV5" s="2">
        <v>1.0536353221115713</v>
      </c>
      <c r="BW5" s="2">
        <v>0.12544872646679717</v>
      </c>
      <c r="BY5" s="9">
        <v>0.2965752878977867</v>
      </c>
      <c r="BZ5" s="9">
        <v>1.5886061471238344</v>
      </c>
      <c r="CB5" s="2">
        <v>0.77497743312404721</v>
      </c>
      <c r="CC5" s="2">
        <v>0.1957027704003069</v>
      </c>
      <c r="CE5" s="2">
        <v>0.97798749090493164</v>
      </c>
      <c r="CF5" s="2">
        <v>0.6939933929743507</v>
      </c>
      <c r="CH5" s="2">
        <v>1.0199813686433827</v>
      </c>
      <c r="CI5" s="2">
        <v>1.000834598683396</v>
      </c>
      <c r="CK5" s="2">
        <v>0.8653063002569088</v>
      </c>
      <c r="CL5" s="2">
        <v>0.31568728513719913</v>
      </c>
      <c r="CN5" s="2">
        <v>0.2965752878977867</v>
      </c>
      <c r="CO5" s="2">
        <v>0.95482920359927281</v>
      </c>
    </row>
    <row r="6" spans="1:93" x14ac:dyDescent="0.2">
      <c r="B6" s="2">
        <v>0.97798749090493164</v>
      </c>
      <c r="C6" s="2">
        <v>2.0688210530319737</v>
      </c>
      <c r="E6" s="2">
        <v>0.87237435574611277</v>
      </c>
      <c r="F6" s="2">
        <v>1.8367604948311007</v>
      </c>
      <c r="H6" s="2">
        <v>0.87237435574611277</v>
      </c>
      <c r="I6" s="2">
        <v>0.52783989194721015</v>
      </c>
      <c r="K6" s="2">
        <v>1.2410868136740574</v>
      </c>
      <c r="L6" s="2">
        <v>1.0965663645330253</v>
      </c>
      <c r="N6" s="2">
        <v>0.48902465320647293</v>
      </c>
      <c r="O6" s="2">
        <v>1.0027159397225771</v>
      </c>
      <c r="Q6" s="2">
        <v>0.63730814004665715</v>
      </c>
      <c r="R6" s="2">
        <v>0.81933444286066515</v>
      </c>
      <c r="T6" s="2">
        <v>0.97798749090493164</v>
      </c>
      <c r="U6" s="2">
        <v>8.6695604024407819E-2</v>
      </c>
      <c r="W6" s="2">
        <v>1.391628447222272</v>
      </c>
      <c r="X6" s="2">
        <v>3.2028675162167466E-2</v>
      </c>
      <c r="Z6" s="2">
        <v>1.391628447222272</v>
      </c>
      <c r="AA6" s="2">
        <v>2.4268295716773358E-2</v>
      </c>
      <c r="AC6" s="2">
        <v>1.2410868136740574</v>
      </c>
      <c r="AD6" s="2">
        <v>0.34252105379056291</v>
      </c>
      <c r="AF6" s="2">
        <v>0.97798749090493164</v>
      </c>
      <c r="AG6" s="2">
        <v>7.9609549105623414E-2</v>
      </c>
      <c r="AI6" s="2">
        <v>0.71159499021475636</v>
      </c>
      <c r="AJ6" s="2">
        <v>0.98971684277996064</v>
      </c>
      <c r="AL6" s="2">
        <v>0.98001863135661726</v>
      </c>
      <c r="AM6" s="2">
        <v>3.0607729660320566E-2</v>
      </c>
      <c r="AO6" s="2">
        <v>1.2410868136740574</v>
      </c>
      <c r="AP6" s="2">
        <v>0.21953240084316034</v>
      </c>
      <c r="AR6" s="2">
        <v>0.71159499021475636</v>
      </c>
      <c r="AS6" s="2">
        <v>1.1196364365912481</v>
      </c>
      <c r="AU6" s="2">
        <v>0.48217569431236978</v>
      </c>
      <c r="AV6" s="2">
        <v>0.10700691742604926</v>
      </c>
      <c r="AX6" s="2">
        <v>0.98521977514594183</v>
      </c>
      <c r="AY6" s="2">
        <v>1.327139498755638</v>
      </c>
      <c r="BA6" s="2">
        <v>1.2410868136740574</v>
      </c>
      <c r="BB6" s="2">
        <v>5.4786098086151883E-2</v>
      </c>
      <c r="BD6" s="2">
        <v>0.61635249029946015</v>
      </c>
      <c r="BE6" s="2">
        <v>0.11076853295704074</v>
      </c>
      <c r="BG6" s="2">
        <v>0.63730814004665715</v>
      </c>
      <c r="BH6" s="2">
        <v>0.2164001426473659</v>
      </c>
      <c r="BJ6" s="2">
        <v>0.98001863135661726</v>
      </c>
      <c r="BK6" s="2">
        <v>4.8414211246460621E-2</v>
      </c>
      <c r="BM6" s="2">
        <v>0.61635249029946015</v>
      </c>
      <c r="BN6" s="2">
        <v>0.10155668972716023</v>
      </c>
      <c r="BP6" s="2">
        <v>0.46059360507160685</v>
      </c>
      <c r="BQ6" s="2">
        <v>0.17673284412159637</v>
      </c>
      <c r="BS6" s="2">
        <v>1.391628447222272</v>
      </c>
      <c r="BT6" s="2">
        <v>0.14373299620230803</v>
      </c>
      <c r="BV6" s="2">
        <v>0.94636467788842871</v>
      </c>
      <c r="BW6" s="2">
        <v>9.6483652066625541E-2</v>
      </c>
      <c r="BY6" s="9">
        <v>0.48217569431236978</v>
      </c>
      <c r="BZ6" s="9">
        <v>1.1872442178519136</v>
      </c>
      <c r="CB6" s="2">
        <v>1.2250225668759527</v>
      </c>
      <c r="CC6" s="2">
        <v>0.21633542077810372</v>
      </c>
      <c r="CE6" s="2">
        <v>0.97798749090493164</v>
      </c>
      <c r="CF6" s="2">
        <v>0.49315336853207242</v>
      </c>
      <c r="CH6" s="2">
        <v>0.98001863135661726</v>
      </c>
      <c r="CI6" s="2">
        <v>1.187632094704169</v>
      </c>
      <c r="CK6" s="2">
        <v>0.84470529482119638</v>
      </c>
      <c r="CL6" s="2">
        <v>0.60142063097554144</v>
      </c>
      <c r="CN6" s="2">
        <v>0.48217569431236978</v>
      </c>
      <c r="CO6" s="2">
        <v>0.85565502998692566</v>
      </c>
    </row>
    <row r="7" spans="1:93" x14ac:dyDescent="0.2">
      <c r="B7" s="2">
        <v>0.72693786307763997</v>
      </c>
      <c r="C7" s="2">
        <v>0.67231763981062631</v>
      </c>
      <c r="E7" s="2">
        <v>1.1706997706719851</v>
      </c>
      <c r="F7" s="2">
        <v>0.6208106903947983</v>
      </c>
      <c r="H7" s="2">
        <v>1.1706997706719851</v>
      </c>
      <c r="I7" s="2">
        <v>1.0579544956455438</v>
      </c>
      <c r="K7" s="2">
        <v>1.5028004639098198</v>
      </c>
      <c r="L7" s="2">
        <v>0.25877883812590913</v>
      </c>
      <c r="N7" s="2">
        <v>0.1663195309648757</v>
      </c>
      <c r="O7" s="2">
        <v>0.50541548512483314</v>
      </c>
      <c r="Q7" s="2">
        <v>0.86483753222970416</v>
      </c>
      <c r="R7" s="2">
        <v>0.716571005265773</v>
      </c>
      <c r="T7" s="2">
        <v>0.72693786307763997</v>
      </c>
      <c r="U7" s="2">
        <v>4.8605273950736369E-2</v>
      </c>
      <c r="W7" s="2">
        <v>0.77630062525829902</v>
      </c>
      <c r="X7" s="2">
        <v>2.6596965817855409E-2</v>
      </c>
      <c r="Z7" s="2">
        <v>0.77630062525829902</v>
      </c>
      <c r="AA7" s="2">
        <v>6.7290387023157983E-2</v>
      </c>
      <c r="AC7" s="2">
        <v>1.5028004639098198</v>
      </c>
      <c r="AD7" s="2">
        <v>0.23029720836641412</v>
      </c>
      <c r="AF7" s="2">
        <v>0.72693786307763997</v>
      </c>
      <c r="AG7" s="2">
        <v>6.4311091877178525E-2</v>
      </c>
      <c r="AI7" s="2">
        <v>0.73835500295833234</v>
      </c>
      <c r="AJ7" s="2">
        <v>0.66608957001347746</v>
      </c>
      <c r="AL7" s="2">
        <v>1.0147802248540583</v>
      </c>
      <c r="AM7" s="2">
        <v>5.2192974585267934E-2</v>
      </c>
      <c r="AO7" s="2">
        <v>1.5028004639098198</v>
      </c>
      <c r="AP7" s="2">
        <v>0.10688356837074929</v>
      </c>
      <c r="AR7" s="2">
        <v>0.73835500295833234</v>
      </c>
      <c r="AS7" s="2">
        <v>0.46924762811999216</v>
      </c>
      <c r="AU7" s="2">
        <v>0.26800061622800897</v>
      </c>
      <c r="AV7" s="2">
        <v>0.12145758464941976</v>
      </c>
      <c r="AX7" s="2">
        <v>1.4729901329705715</v>
      </c>
      <c r="AY7" s="2">
        <v>1.0407537300978658</v>
      </c>
      <c r="BA7" s="2">
        <v>1.5028004639098198</v>
      </c>
      <c r="BB7" s="2">
        <v>4.5227907466935946E-2</v>
      </c>
      <c r="BD7" s="2">
        <v>1.1697470893891788</v>
      </c>
      <c r="BE7" s="2">
        <v>0.16176711243147568</v>
      </c>
      <c r="BG7" s="2">
        <v>1.0845633445777154</v>
      </c>
      <c r="BH7" s="2">
        <v>0.17273325713245502</v>
      </c>
      <c r="BJ7" s="2">
        <v>1.0147802248540583</v>
      </c>
      <c r="BK7" s="2">
        <v>4.2627450094748595E-2</v>
      </c>
      <c r="BM7" s="2">
        <v>1.1697470893891788</v>
      </c>
      <c r="BN7" s="2">
        <v>5.7186107270554898E-2</v>
      </c>
      <c r="BP7" s="2">
        <v>0.82901753671003364</v>
      </c>
      <c r="BQ7" s="2">
        <v>0.1340054251123752</v>
      </c>
      <c r="BS7" s="2">
        <v>0.77630062525829902</v>
      </c>
      <c r="BT7" s="2">
        <v>2.6741000691414451E-2</v>
      </c>
      <c r="BV7" s="2">
        <v>1</v>
      </c>
      <c r="BW7" s="2">
        <v>4.3334359703376762E-2</v>
      </c>
      <c r="BY7" s="9">
        <v>0.26800061622800897</v>
      </c>
      <c r="BZ7" s="9">
        <v>1.3102769370302532</v>
      </c>
      <c r="CB7" s="2">
        <v>1.4729901329705715</v>
      </c>
      <c r="CC7" s="2">
        <v>3.2011669665350947E-2</v>
      </c>
      <c r="CE7" s="2">
        <v>0.72693786307763997</v>
      </c>
      <c r="CF7" s="2">
        <v>0.63900254061937689</v>
      </c>
      <c r="CH7" s="2">
        <v>1.0147802248540583</v>
      </c>
      <c r="CI7" s="2">
        <v>2.3054657862606294</v>
      </c>
      <c r="CK7" s="2">
        <v>1.2232400215599144</v>
      </c>
      <c r="CL7" s="2">
        <v>0.40058427487049064</v>
      </c>
      <c r="CN7" s="2">
        <v>0.26800061622800897</v>
      </c>
      <c r="CO7" s="2">
        <v>0.6584540848631274</v>
      </c>
    </row>
    <row r="8" spans="1:93" x14ac:dyDescent="0.2">
      <c r="B8" s="2">
        <v>0.86092419925028052</v>
      </c>
      <c r="C8" s="2">
        <v>1.7167456681575131</v>
      </c>
      <c r="E8" s="2">
        <v>1.5434890272145996</v>
      </c>
      <c r="F8" s="2">
        <v>0.71152127402959697</v>
      </c>
      <c r="H8" s="2">
        <v>1.5434890272145996</v>
      </c>
      <c r="I8" s="2">
        <v>0.99313226023016166</v>
      </c>
      <c r="K8" s="2">
        <v>1.0175021786897194</v>
      </c>
      <c r="L8" s="2">
        <v>0.38666527384892818</v>
      </c>
      <c r="N8" s="2">
        <v>1.7768088274247151</v>
      </c>
      <c r="O8" s="2">
        <v>1.1495367532430503</v>
      </c>
      <c r="Q8" s="2">
        <v>1.001796099354308</v>
      </c>
      <c r="R8" s="2">
        <v>0.6976704445548777</v>
      </c>
      <c r="T8" s="2">
        <v>0.86092419925028052</v>
      </c>
      <c r="U8" s="2">
        <v>0.20511462946708281</v>
      </c>
      <c r="W8" s="2">
        <v>0.77497743312404721</v>
      </c>
      <c r="X8" s="2">
        <v>3.3514862962721735E-2</v>
      </c>
      <c r="Z8" s="2">
        <v>0.77497743312404721</v>
      </c>
      <c r="AA8" s="2">
        <v>2.9656129340241085E-2</v>
      </c>
      <c r="AC8" s="2">
        <v>1.0175021786897194</v>
      </c>
      <c r="AD8" s="2">
        <v>8.3285989069640451E-2</v>
      </c>
      <c r="AF8" s="2">
        <v>0.86092419925028052</v>
      </c>
      <c r="AG8" s="2">
        <v>0.16896066464974602</v>
      </c>
      <c r="AI8" s="2">
        <v>1.0260585702704383</v>
      </c>
      <c r="AJ8" s="2">
        <v>0.73605660802738071</v>
      </c>
      <c r="AL8" s="2">
        <v>0.98521977514594183</v>
      </c>
      <c r="AM8" s="2">
        <v>2.6766367284909918E-2</v>
      </c>
      <c r="AO8" s="2">
        <v>1.0175021786897194</v>
      </c>
      <c r="AP8" s="2">
        <v>0.11983263881829465</v>
      </c>
      <c r="AR8" s="2">
        <v>1.0260585702704383</v>
      </c>
      <c r="AS8" s="2">
        <v>1.1422025839457561</v>
      </c>
      <c r="AU8" s="2">
        <v>1.5157383102260735</v>
      </c>
      <c r="AV8" s="2">
        <v>0.25665862834905029</v>
      </c>
      <c r="AX8" s="2">
        <v>1.292359278823602</v>
      </c>
      <c r="AY8" s="2">
        <v>0.85143180460625312</v>
      </c>
      <c r="BA8" s="2">
        <v>1.0175021786897194</v>
      </c>
      <c r="BB8" s="2">
        <v>4.6531210204676418E-2</v>
      </c>
      <c r="BD8" s="2">
        <v>1.1222370168918248</v>
      </c>
      <c r="BE8" s="2">
        <v>4.6744178896598758E-2</v>
      </c>
      <c r="BG8" s="2">
        <v>0.71159499021475636</v>
      </c>
      <c r="BH8" s="2">
        <v>0.16688804624238407</v>
      </c>
      <c r="BJ8" s="2">
        <v>0.98521977514594183</v>
      </c>
      <c r="BK8" s="2">
        <v>3.6472521848103866E-2</v>
      </c>
      <c r="BM8" s="2">
        <v>1.1222370168918248</v>
      </c>
      <c r="BN8" s="2">
        <v>6.6407461874800219E-2</v>
      </c>
      <c r="BP8" s="2">
        <v>1.5331828634092124</v>
      </c>
      <c r="BQ8" s="2">
        <v>0.16816188679372335</v>
      </c>
      <c r="BS8" s="2">
        <v>0.77497743312404721</v>
      </c>
      <c r="BT8" s="2">
        <v>1.8296095744869685E-2</v>
      </c>
      <c r="BW8" s="2">
        <v>4.0704655218807492E-2</v>
      </c>
      <c r="BY8" s="9">
        <v>1.5157383102260735</v>
      </c>
      <c r="BZ8" s="9">
        <v>0.55537742245512334</v>
      </c>
      <c r="CB8" s="2">
        <v>1.292359278823602</v>
      </c>
      <c r="CC8" s="2">
        <v>0.27568765419060975</v>
      </c>
      <c r="CE8" s="2">
        <v>0.86092419925028052</v>
      </c>
      <c r="CF8" s="2">
        <v>1.058639833246694</v>
      </c>
      <c r="CH8" s="2">
        <v>0.98521977514594183</v>
      </c>
      <c r="CI8" s="2">
        <v>1.8659800976353333</v>
      </c>
      <c r="CK8" s="2">
        <v>1.0667483833619797</v>
      </c>
      <c r="CL8" s="2">
        <v>0.30574045063992999</v>
      </c>
      <c r="CN8" s="2">
        <v>1.5157383102260735</v>
      </c>
      <c r="CO8" s="2">
        <v>0.88772092062262498</v>
      </c>
    </row>
    <row r="9" spans="1:93" x14ac:dyDescent="0.2">
      <c r="B9" s="2">
        <v>0.45319314571439873</v>
      </c>
      <c r="C9" s="2">
        <v>2.1543878021290239</v>
      </c>
      <c r="E9" s="2">
        <v>0.52880754862748924</v>
      </c>
      <c r="F9" s="2">
        <v>0.60961098119769752</v>
      </c>
      <c r="H9" s="2">
        <v>0.52880754862748924</v>
      </c>
      <c r="I9" s="2">
        <v>1.0705229730918293</v>
      </c>
      <c r="K9" s="2">
        <v>0.85259417776013502</v>
      </c>
      <c r="L9" s="2">
        <v>0.42996519121491228</v>
      </c>
      <c r="N9" s="2">
        <v>1.7768088274247151</v>
      </c>
      <c r="O9" s="2">
        <v>0.20082777836154145</v>
      </c>
      <c r="Q9" s="2">
        <v>0.82848743790006196</v>
      </c>
      <c r="R9" s="2">
        <v>0.74437450055666587</v>
      </c>
      <c r="T9" s="2">
        <v>0.45319314571439873</v>
      </c>
      <c r="U9" s="2">
        <v>0.14166473199520607</v>
      </c>
      <c r="W9" s="2">
        <v>1.2250225668759527</v>
      </c>
      <c r="X9" s="2">
        <v>2.18251189530577E-2</v>
      </c>
      <c r="Z9" s="2">
        <v>1.2250225668759527</v>
      </c>
      <c r="AA9" s="2">
        <v>4.3298426307477572E-2</v>
      </c>
      <c r="AC9" s="2">
        <v>0.85259417776013502</v>
      </c>
      <c r="AD9" s="2">
        <v>8.2848987745797367E-2</v>
      </c>
      <c r="AF9" s="2">
        <v>0.45319314571439873</v>
      </c>
      <c r="AG9" s="2">
        <v>6.4681242253629714E-2</v>
      </c>
      <c r="AI9" s="2">
        <v>1.4394280919787577</v>
      </c>
      <c r="AJ9" s="2">
        <v>0.9132575884622538</v>
      </c>
      <c r="AL9" s="2">
        <v>1.2844275538254613</v>
      </c>
      <c r="AM9" s="2">
        <v>2.651707631248007E-2</v>
      </c>
      <c r="AO9" s="2">
        <v>0.85259417776013502</v>
      </c>
      <c r="AP9" s="2">
        <v>7.0544392353759033E-2</v>
      </c>
      <c r="AR9" s="2">
        <v>1.4394280919787577</v>
      </c>
      <c r="AS9" s="2">
        <v>1.0989507501640232</v>
      </c>
      <c r="AU9" s="2">
        <v>2.5979570854479626</v>
      </c>
      <c r="AV9" s="2">
        <v>0.23932467259446408</v>
      </c>
      <c r="AX9" s="2">
        <v>1.1443172448633145</v>
      </c>
      <c r="AY9" s="2">
        <v>0.40338413420268604</v>
      </c>
      <c r="BA9" s="2">
        <v>0.85259417776013502</v>
      </c>
      <c r="BB9" s="2">
        <v>3.2073125929115237E-2</v>
      </c>
      <c r="BD9" s="2">
        <v>0.76010044428178702</v>
      </c>
      <c r="BE9" s="2">
        <v>9.4271313649221478E-2</v>
      </c>
      <c r="BG9" s="2">
        <v>0.73835500295833234</v>
      </c>
      <c r="BH9" s="2">
        <v>0.11427846324236378</v>
      </c>
      <c r="BJ9" s="2">
        <v>0.93797197913271435</v>
      </c>
      <c r="BK9" s="2">
        <v>3.1123172919947869E-2</v>
      </c>
      <c r="BM9" s="2">
        <v>0.76010044428178702</v>
      </c>
      <c r="BN9" s="2">
        <v>4.6482724337145453E-2</v>
      </c>
      <c r="BP9" s="2">
        <v>1.2844275538254613</v>
      </c>
      <c r="BQ9" s="2">
        <v>0.1866322191320027</v>
      </c>
      <c r="BS9" s="2">
        <v>1.2250225668759527</v>
      </c>
      <c r="BT9" s="2">
        <v>5.7143144806266415E-2</v>
      </c>
      <c r="BW9" s="2">
        <v>4.2593048482258547E-2</v>
      </c>
      <c r="BY9" s="9">
        <v>2.5979570854479626</v>
      </c>
      <c r="BZ9" s="9">
        <v>0.49731717052830027</v>
      </c>
      <c r="CB9" s="2">
        <v>1.1443172448633145</v>
      </c>
      <c r="CC9" s="2">
        <v>0.79484346061489564</v>
      </c>
      <c r="CE9" s="2">
        <v>0.45319314571439873</v>
      </c>
      <c r="CF9" s="2">
        <v>1.1761285854535242</v>
      </c>
      <c r="CH9" s="2">
        <v>0.86483753222970416</v>
      </c>
      <c r="CI9" s="2">
        <v>6.5333861675437629E-2</v>
      </c>
      <c r="CK9" s="2">
        <v>1.1070794040435319</v>
      </c>
      <c r="CL9" s="2">
        <v>0.38656834715084393</v>
      </c>
      <c r="CN9" s="2">
        <v>2.5979570854479626</v>
      </c>
      <c r="CO9" s="2">
        <v>0.73270973880241497</v>
      </c>
    </row>
    <row r="10" spans="1:93" x14ac:dyDescent="0.2">
      <c r="B10" s="2">
        <v>1.4614382130040018</v>
      </c>
      <c r="C10" s="2">
        <v>0.92723027194850771</v>
      </c>
      <c r="E10" s="2">
        <v>1.2261713794256899</v>
      </c>
      <c r="F10" s="2">
        <v>1.3070594561659719</v>
      </c>
      <c r="H10" s="2">
        <v>1.2261713794256899</v>
      </c>
      <c r="I10" s="2">
        <v>1.3806516771413473</v>
      </c>
      <c r="K10" s="2">
        <v>1.1630348361227631</v>
      </c>
      <c r="L10" s="2">
        <v>0.4719580393075804</v>
      </c>
      <c r="N10" s="2">
        <v>0.4734405904149796</v>
      </c>
      <c r="O10" s="2">
        <v>0.52793875273907287</v>
      </c>
      <c r="Q10" s="2">
        <v>1.5443597767260553</v>
      </c>
      <c r="R10" s="2">
        <v>0.64682143661909564</v>
      </c>
      <c r="T10" s="2">
        <v>1.4614382130040018</v>
      </c>
      <c r="U10" s="2">
        <v>0.63756245482410634</v>
      </c>
      <c r="W10" s="2">
        <v>1.4729901329705715</v>
      </c>
      <c r="X10" s="2">
        <v>1.6069799827573724E-2</v>
      </c>
      <c r="Z10" s="2">
        <v>1.4729901329705715</v>
      </c>
      <c r="AA10" s="2">
        <v>1.770892301318296E-2</v>
      </c>
      <c r="AC10" s="2">
        <v>1.1630348361227631</v>
      </c>
      <c r="AD10" s="2">
        <v>0.16202807086867935</v>
      </c>
      <c r="AF10" s="2">
        <v>1.4614382130040018</v>
      </c>
      <c r="AG10" s="2">
        <v>0.36363026491579925</v>
      </c>
      <c r="AI10" s="2">
        <v>0.77497743312404721</v>
      </c>
      <c r="AJ10" s="2">
        <v>0.66125399216106551</v>
      </c>
      <c r="AL10" s="2">
        <v>0.61635249029946015</v>
      </c>
      <c r="AM10" s="2">
        <v>3.0421467676433674E-2</v>
      </c>
      <c r="AO10" s="2">
        <v>1.1630348361227631</v>
      </c>
      <c r="AP10" s="2">
        <v>6.3931846494449732E-2</v>
      </c>
      <c r="AR10" s="2">
        <v>0.80175737513355805</v>
      </c>
      <c r="AS10" s="2">
        <v>1.5819291939248088</v>
      </c>
      <c r="AU10" s="2">
        <v>0.90989709147089404</v>
      </c>
      <c r="AV10" s="2">
        <v>0.15087438421480745</v>
      </c>
      <c r="AX10" s="2">
        <v>0.94420030293910051</v>
      </c>
      <c r="AY10" s="2">
        <v>0.40019864420736123</v>
      </c>
      <c r="BA10" s="2">
        <v>1.1630348361227631</v>
      </c>
      <c r="BB10" s="2">
        <v>5.6156316263083907E-2</v>
      </c>
      <c r="BD10" s="2">
        <v>1.0020721649336608</v>
      </c>
      <c r="BE10" s="2">
        <v>2.8752724703507242E-2</v>
      </c>
      <c r="BG10" s="2">
        <v>1.0260585702704383</v>
      </c>
      <c r="BH10" s="2">
        <v>0.16173902889127853</v>
      </c>
      <c r="BJ10" s="2">
        <v>1.0978736741830173</v>
      </c>
      <c r="BK10" s="2">
        <v>1.953003009974048E-2</v>
      </c>
      <c r="BM10" s="2">
        <v>1.0020721649336608</v>
      </c>
      <c r="BN10" s="2">
        <v>3.928259833808781E-2</v>
      </c>
      <c r="BP10" s="2">
        <v>0.61635249029946015</v>
      </c>
      <c r="BQ10" s="2">
        <v>0.13642567842516495</v>
      </c>
      <c r="BS10" s="2">
        <v>1.2476681763417381</v>
      </c>
      <c r="BT10" s="2">
        <v>2.6779475067935678E-2</v>
      </c>
      <c r="BW10" s="2">
        <v>3.7420527796574128E-2</v>
      </c>
      <c r="BY10" s="9">
        <v>0.90989709147089404</v>
      </c>
      <c r="BZ10" s="9">
        <v>0.31637099918718076</v>
      </c>
      <c r="CB10" s="2">
        <v>0.94420030293910051</v>
      </c>
      <c r="CC10" s="2">
        <v>0.3352493823643829</v>
      </c>
      <c r="CE10" s="2">
        <v>1.4614382130040018</v>
      </c>
      <c r="CF10" s="2">
        <v>1.1005493085384581</v>
      </c>
      <c r="CH10" s="2">
        <v>1.001796099354308</v>
      </c>
      <c r="CI10" s="2">
        <v>0.11939572263118529</v>
      </c>
      <c r="CK10" s="2">
        <v>0.78894772400093072</v>
      </c>
      <c r="CL10" s="2">
        <v>0.86318657456088388</v>
      </c>
      <c r="CN10" s="2">
        <v>0.90989709147089404</v>
      </c>
    </row>
    <row r="11" spans="1:93" x14ac:dyDescent="0.2">
      <c r="B11" s="2">
        <v>1.3186710615947594</v>
      </c>
      <c r="C11" s="2">
        <v>1.3299645195608605</v>
      </c>
      <c r="E11" s="2">
        <v>0.53083227406023548</v>
      </c>
      <c r="F11" s="2">
        <v>0.40225040971363946</v>
      </c>
      <c r="H11" s="2">
        <v>0.53083227406023548</v>
      </c>
      <c r="I11" s="2">
        <v>0.44654198910087706</v>
      </c>
      <c r="K11" s="2">
        <v>0.8975732922749512</v>
      </c>
      <c r="L11" s="2">
        <v>0.3789029797282189</v>
      </c>
      <c r="N11" s="2">
        <v>0.68154688510859873</v>
      </c>
      <c r="O11" s="2">
        <v>0.86477354002828488</v>
      </c>
      <c r="Q11" s="2">
        <v>0.76051915378987023</v>
      </c>
      <c r="R11" s="2">
        <v>1.2535673676990391</v>
      </c>
      <c r="T11" s="2">
        <v>1.3186710615947594</v>
      </c>
      <c r="U11" s="2">
        <v>0.10621160842499457</v>
      </c>
      <c r="W11" s="2">
        <v>1.292359278823602</v>
      </c>
      <c r="X11" s="2">
        <v>1.7443464334516007E-2</v>
      </c>
      <c r="Z11" s="2">
        <v>1.292359278823602</v>
      </c>
      <c r="AA11" s="2">
        <v>3.1776594093973064E-2</v>
      </c>
      <c r="AC11" s="2">
        <v>0.8975732922749512</v>
      </c>
      <c r="AD11" s="2">
        <v>0.10825518243473636</v>
      </c>
      <c r="AF11" s="2">
        <v>1.3186710615947594</v>
      </c>
      <c r="AG11" s="2">
        <v>0.1445651006522517</v>
      </c>
      <c r="AI11" s="2">
        <v>1.2250225668759527</v>
      </c>
      <c r="AJ11" s="2">
        <v>0.86778205527398311</v>
      </c>
      <c r="AL11" s="2">
        <v>1.1697470893891788</v>
      </c>
      <c r="AM11" s="2">
        <v>4.9823391097201374E-2</v>
      </c>
      <c r="AO11" s="2">
        <v>0.8975732922749512</v>
      </c>
      <c r="AP11" s="2">
        <v>7.1528133823850704E-2</v>
      </c>
      <c r="AR11" s="2">
        <v>1.4097390141767085</v>
      </c>
      <c r="AS11" s="2">
        <v>1.6189274673445906</v>
      </c>
      <c r="AU11" s="2">
        <v>0.92965591441690421</v>
      </c>
      <c r="AV11" s="2">
        <v>0.17979000267011797</v>
      </c>
      <c r="AX11" s="2">
        <v>1.0321324134741359</v>
      </c>
      <c r="AY11" s="2">
        <v>0.19530988135759311</v>
      </c>
      <c r="BA11" s="2">
        <v>0.8975732922749512</v>
      </c>
      <c r="BB11" s="2">
        <v>4.5435383368799674E-2</v>
      </c>
      <c r="BD11" s="2">
        <v>1.0450632403786286</v>
      </c>
      <c r="BE11" s="2">
        <v>2.7247251820892916E-2</v>
      </c>
      <c r="BG11" s="2">
        <v>1.4394280919787577</v>
      </c>
      <c r="BH11" s="2">
        <v>0.12247212650895302</v>
      </c>
      <c r="BJ11" s="2">
        <v>1.0855572834710467</v>
      </c>
      <c r="BK11" s="2">
        <v>3.5407267978911694E-2</v>
      </c>
      <c r="BM11" s="2">
        <v>1.0450632403786286</v>
      </c>
      <c r="BN11" s="2">
        <v>4.0481112746103561E-2</v>
      </c>
      <c r="BP11" s="2">
        <v>1.1697470893891788</v>
      </c>
      <c r="BQ11" s="2">
        <v>0.13535202283692399</v>
      </c>
      <c r="BS11" s="2">
        <v>0.64468360706327033</v>
      </c>
      <c r="BT11" s="2">
        <v>4.268185521342157E-2</v>
      </c>
      <c r="BW11" s="2">
        <v>0.10231710407342796</v>
      </c>
      <c r="BY11" s="9">
        <v>0.92965591441690421</v>
      </c>
      <c r="BZ11" s="9">
        <v>0.46520269067371622</v>
      </c>
      <c r="CB11" s="2">
        <v>1.0321324134741359</v>
      </c>
      <c r="CC11" s="2">
        <v>1.1095481138786845</v>
      </c>
      <c r="CE11" s="2">
        <v>1.3186710615947594</v>
      </c>
      <c r="CF11" s="2">
        <v>1.2225001991039197</v>
      </c>
      <c r="CH11" s="2">
        <v>0.82848743790006196</v>
      </c>
      <c r="CI11" s="2">
        <v>0.14741815187504498</v>
      </c>
      <c r="CK11" s="2">
        <v>0.93957878931272232</v>
      </c>
      <c r="CL11" s="2">
        <v>1.3829395079890467</v>
      </c>
      <c r="CN11" s="2">
        <v>0.92965591441690421</v>
      </c>
    </row>
    <row r="12" spans="1:93" x14ac:dyDescent="0.2">
      <c r="B12" s="2">
        <v>0.77588886551929515</v>
      </c>
      <c r="C12" s="2">
        <v>0.73693299464376749</v>
      </c>
      <c r="E12" s="2">
        <v>0.80175737513355805</v>
      </c>
      <c r="F12" s="2">
        <v>1.4521323906782662</v>
      </c>
      <c r="K12" s="2">
        <v>1.4247086485344824</v>
      </c>
      <c r="L12" s="2">
        <v>0.30976817293457204</v>
      </c>
      <c r="N12" s="2">
        <v>0.81493894170200443</v>
      </c>
      <c r="O12" s="2">
        <v>1.1591301510254748</v>
      </c>
      <c r="Q12" s="2">
        <v>0.90856288201799851</v>
      </c>
      <c r="R12" s="2">
        <v>2.994783621505559</v>
      </c>
      <c r="T12" s="2">
        <v>0.77588886551929515</v>
      </c>
      <c r="U12" s="2">
        <v>0.13392721910063229</v>
      </c>
      <c r="W12" s="2">
        <v>1.1443172448633145</v>
      </c>
      <c r="X12" s="2">
        <v>1.5996239670770927E-2</v>
      </c>
      <c r="Z12" s="2">
        <v>1.1443172448633145</v>
      </c>
      <c r="AA12" s="2">
        <v>6.7136869148911857E-2</v>
      </c>
      <c r="AC12" s="2">
        <v>1.4247086485344824</v>
      </c>
      <c r="AD12" s="2">
        <v>0.12873789192538551</v>
      </c>
      <c r="AF12" s="2">
        <v>0.77588886551929515</v>
      </c>
      <c r="AG12" s="2">
        <v>0.14661681258636255</v>
      </c>
      <c r="AI12" s="2">
        <v>1.4729901329705715</v>
      </c>
      <c r="AJ12" s="2">
        <v>8.1150119012680613E-2</v>
      </c>
      <c r="AL12" s="2">
        <v>1.1222370168918248</v>
      </c>
      <c r="AM12" s="2">
        <v>3.1432476337184503E-2</v>
      </c>
      <c r="AO12" s="2">
        <v>1.4247086485344824</v>
      </c>
      <c r="AP12" s="2">
        <v>0.12090665582486311</v>
      </c>
      <c r="AR12" s="2">
        <v>0.78850361068973318</v>
      </c>
      <c r="AS12" s="2">
        <v>1.4837461904891214</v>
      </c>
      <c r="AU12" s="2">
        <v>1.1772059948091478</v>
      </c>
      <c r="AV12" s="2">
        <v>0.19278292314708595</v>
      </c>
      <c r="AX12" s="2">
        <v>0.56306505946522267</v>
      </c>
      <c r="AY12" s="2">
        <v>0.39061014161403856</v>
      </c>
      <c r="BA12" s="2">
        <v>1.4247086485344824</v>
      </c>
      <c r="BB12" s="2">
        <v>3.9233741345180838E-2</v>
      </c>
      <c r="BD12" s="2">
        <v>1.0480472613623009</v>
      </c>
      <c r="BE12" s="2">
        <v>0.10462494661301797</v>
      </c>
      <c r="BG12" s="2">
        <v>0.80175737513355805</v>
      </c>
      <c r="BH12" s="2">
        <v>0.14108324048111864</v>
      </c>
      <c r="BJ12" s="2">
        <v>0.87859706321322206</v>
      </c>
      <c r="BK12" s="2">
        <v>4.1788403361098465E-2</v>
      </c>
      <c r="BM12" s="2">
        <v>1.0480472613623009</v>
      </c>
      <c r="BN12" s="2">
        <v>4.9375739114591054E-2</v>
      </c>
      <c r="BP12" s="2">
        <v>1.1222370168918248</v>
      </c>
      <c r="BQ12" s="2">
        <v>0.14642007500734788</v>
      </c>
      <c r="BS12" s="2">
        <v>1.1601507482517461</v>
      </c>
      <c r="BT12" s="2">
        <v>8.1464277442204872E-2</v>
      </c>
      <c r="BW12" s="2">
        <v>7.7229998892015247E-2</v>
      </c>
      <c r="BY12" s="9">
        <v>1.2917010162513651</v>
      </c>
      <c r="BZ12" s="9">
        <v>0.40095046420653119</v>
      </c>
      <c r="CB12" s="2">
        <v>0.56306505946522267</v>
      </c>
      <c r="CC12" s="2">
        <v>1.5375932668524284</v>
      </c>
      <c r="CE12" s="2">
        <v>0.77588886551929515</v>
      </c>
      <c r="CF12" s="2">
        <v>1.5838751705183503</v>
      </c>
      <c r="CH12" s="2">
        <v>1.5443597767260553</v>
      </c>
      <c r="CI12" s="2">
        <v>1.0271792725359434</v>
      </c>
      <c r="CK12" s="2">
        <v>1.1643940826428147</v>
      </c>
      <c r="CL12" s="2">
        <v>0.60334546253682131</v>
      </c>
    </row>
    <row r="13" spans="1:93" x14ac:dyDescent="0.2">
      <c r="B13" s="2">
        <v>1.5718922464024012</v>
      </c>
      <c r="C13" s="2">
        <v>1.0525148790651864</v>
      </c>
      <c r="E13" s="2">
        <v>1.4097390141767085</v>
      </c>
      <c r="F13" s="2">
        <v>0.90274068770097426</v>
      </c>
      <c r="K13" s="2">
        <v>0.83766202480533769</v>
      </c>
      <c r="L13" s="2">
        <v>0.47913113577695704</v>
      </c>
      <c r="N13" s="2">
        <v>0.60279297176209601</v>
      </c>
      <c r="O13" s="2">
        <v>2.1023398710424388</v>
      </c>
      <c r="Q13" s="2">
        <v>1.2406119229685111</v>
      </c>
      <c r="R13" s="2">
        <v>2.3117100864387181</v>
      </c>
      <c r="T13" s="2">
        <v>1.5718922464024012</v>
      </c>
      <c r="U13" s="2">
        <v>0.11698189550100561</v>
      </c>
      <c r="W13" s="2">
        <v>0.94420030293910051</v>
      </c>
      <c r="X13" s="2">
        <v>1.9683866253941355E-2</v>
      </c>
      <c r="Z13" s="2">
        <v>0.94420030293910051</v>
      </c>
      <c r="AA13" s="2">
        <v>3.581123587388562E-2</v>
      </c>
      <c r="AC13" s="2">
        <v>0.83766202480533769</v>
      </c>
      <c r="AD13" s="2">
        <v>9.0160620626641041E-2</v>
      </c>
      <c r="AF13" s="2">
        <v>1.5718922464024012</v>
      </c>
      <c r="AG13" s="2">
        <v>9.2659794723586583E-2</v>
      </c>
      <c r="AI13" s="2">
        <v>1.292359278823602</v>
      </c>
      <c r="AJ13" s="2">
        <v>1.8055910954612491E-2</v>
      </c>
      <c r="AL13" s="2">
        <v>0.76010044428178702</v>
      </c>
      <c r="AM13" s="2">
        <v>5.9713050569613367E-2</v>
      </c>
      <c r="AO13" s="2">
        <v>0.83766202480533769</v>
      </c>
      <c r="AP13" s="2">
        <v>0.20509977573826188</v>
      </c>
      <c r="AS13" s="2">
        <v>0.79471084212410614</v>
      </c>
      <c r="AU13" s="2">
        <v>0.46059360507160685</v>
      </c>
      <c r="AV13" s="2">
        <v>0.20774116654232003</v>
      </c>
      <c r="AX13" s="2">
        <v>0.55093556746405226</v>
      </c>
      <c r="AY13" s="2">
        <v>0.31597011053200702</v>
      </c>
      <c r="BA13" s="2">
        <v>0.83766202480533769</v>
      </c>
      <c r="BB13" s="2">
        <v>5.0412745381520983E-2</v>
      </c>
      <c r="BD13" s="2">
        <v>1.676664337780448</v>
      </c>
      <c r="BE13" s="2">
        <v>3.6430287938903565E-2</v>
      </c>
      <c r="BG13" s="2">
        <v>1.4097390141767085</v>
      </c>
      <c r="BH13" s="2">
        <v>0.1873647436596621</v>
      </c>
      <c r="BJ13" s="2">
        <v>1.950732493034147</v>
      </c>
      <c r="BK13" s="2">
        <v>9.6903432730563677E-2</v>
      </c>
      <c r="BM13" s="2">
        <v>1.676664337780448</v>
      </c>
      <c r="BN13" s="2">
        <v>7.9093969633581576E-2</v>
      </c>
      <c r="BP13" s="2">
        <v>0.76010044428178702</v>
      </c>
      <c r="BQ13" s="2">
        <v>9.6518382857292209E-2</v>
      </c>
      <c r="BS13" s="2">
        <v>1.0163007931859915</v>
      </c>
      <c r="BT13" s="2">
        <v>5.1331078283460729E-2</v>
      </c>
      <c r="BW13" s="2">
        <v>5.6761731780571784E-2</v>
      </c>
      <c r="BY13" s="9">
        <v>0.83954864557856168</v>
      </c>
      <c r="BZ13" s="9">
        <v>0.3060872292756362</v>
      </c>
      <c r="CB13" s="2">
        <v>0.55093556746405226</v>
      </c>
      <c r="CC13" s="2">
        <v>1.2759443800657584</v>
      </c>
      <c r="CE13" s="2">
        <v>1.5718922464024012</v>
      </c>
      <c r="CF13" s="2">
        <v>0.50141024542045687</v>
      </c>
      <c r="CH13" s="2">
        <v>0.76051915378987023</v>
      </c>
      <c r="CI13" s="2">
        <v>0.4610107418039544</v>
      </c>
      <c r="CK13" s="2">
        <v>0.92276897553106474</v>
      </c>
      <c r="CL13" s="2">
        <v>0.76789132495427159</v>
      </c>
    </row>
    <row r="14" spans="1:93" x14ac:dyDescent="0.2">
      <c r="B14" s="2">
        <v>0.77763301670704921</v>
      </c>
      <c r="C14" s="2">
        <v>1.0330433872363047</v>
      </c>
      <c r="E14" s="2">
        <v>0.78850361068973318</v>
      </c>
      <c r="F14" s="2">
        <v>1.0219096820642515</v>
      </c>
      <c r="K14" s="2">
        <v>0.8244270205023303</v>
      </c>
      <c r="L14" s="2">
        <v>0.46890127185019392</v>
      </c>
      <c r="N14" s="2">
        <v>1.2844275538254613</v>
      </c>
      <c r="O14" s="2">
        <v>1.1765015680460607</v>
      </c>
      <c r="Q14" s="2">
        <v>1.6732159917855762</v>
      </c>
      <c r="R14" s="2">
        <v>1.3606742650175645</v>
      </c>
      <c r="T14" s="2">
        <v>0.77763301670704921</v>
      </c>
      <c r="U14" s="2">
        <v>0.14192467609614218</v>
      </c>
      <c r="W14" s="2">
        <v>1.0321324134741359</v>
      </c>
      <c r="X14" s="2">
        <v>2.1812326189889458E-2</v>
      </c>
      <c r="Z14" s="2">
        <v>1.0321324134741359</v>
      </c>
      <c r="AA14" s="2">
        <v>2.032672205758277E-2</v>
      </c>
      <c r="AC14" s="2">
        <v>0.8244270205023303</v>
      </c>
      <c r="AD14" s="2">
        <v>0.10121772039609812</v>
      </c>
      <c r="AF14" s="2">
        <v>0.77763301670704921</v>
      </c>
      <c r="AG14" s="2">
        <v>0.10111617273351375</v>
      </c>
      <c r="AI14" s="2">
        <v>1.1443172448633145</v>
      </c>
      <c r="AJ14" s="2">
        <v>7.2460422495484247E-2</v>
      </c>
      <c r="AL14" s="2">
        <v>1.0020721649336608</v>
      </c>
      <c r="AM14" s="2">
        <v>3.2438870783373826E-2</v>
      </c>
      <c r="AO14" s="2">
        <v>0.8244270205023303</v>
      </c>
      <c r="AP14" s="2">
        <v>0.21140250203265984</v>
      </c>
      <c r="AS14" s="2">
        <v>0.74002290297881834</v>
      </c>
      <c r="AU14" s="2">
        <v>0.82901753671003364</v>
      </c>
      <c r="AV14" s="2">
        <v>0.18968936426351932</v>
      </c>
      <c r="AX14" s="2">
        <v>1.2476681763417381</v>
      </c>
      <c r="AY14" s="2">
        <v>0.45388510547844924</v>
      </c>
      <c r="BA14" s="2">
        <v>0.8244270205023303</v>
      </c>
      <c r="BB14" s="2">
        <v>6.4325209249213935E-2</v>
      </c>
      <c r="BD14" s="2">
        <v>0.89284295650638246</v>
      </c>
      <c r="BE14" s="2">
        <v>3.4791314254784392E-2</v>
      </c>
      <c r="BG14" s="2">
        <v>0.78850361068973318</v>
      </c>
      <c r="BH14" s="2">
        <v>0.41008613181854303</v>
      </c>
      <c r="BJ14" s="2">
        <v>0.7364216303904777</v>
      </c>
      <c r="BK14" s="2">
        <v>0.15140331858565981</v>
      </c>
      <c r="BM14" s="2">
        <v>0.89284295650638246</v>
      </c>
      <c r="BN14" s="2">
        <v>0.10455075106509196</v>
      </c>
      <c r="BP14" s="2">
        <v>1.0020721649336608</v>
      </c>
      <c r="BQ14" s="2">
        <v>4.4514235072387019E-2</v>
      </c>
      <c r="BS14" s="2">
        <v>0.93119667515725357</v>
      </c>
      <c r="BT14" s="2">
        <v>5.5662311077016864E-2</v>
      </c>
      <c r="BW14" s="2">
        <v>5.3689251259343665E-2</v>
      </c>
      <c r="BY14" s="9">
        <v>0.77524225190460039</v>
      </c>
      <c r="BZ14" s="9">
        <v>0.48996277230152474</v>
      </c>
      <c r="CB14" s="2">
        <v>1.2476681763417381</v>
      </c>
      <c r="CC14" s="2">
        <v>1.0512129120613496</v>
      </c>
      <c r="CE14" s="2">
        <v>0.77763301670704921</v>
      </c>
      <c r="CF14" s="2">
        <v>1.9796663079880907</v>
      </c>
      <c r="CH14" s="2">
        <v>0.90856288201799851</v>
      </c>
      <c r="CI14" s="2">
        <v>0.5852799947643238</v>
      </c>
      <c r="CK14" s="2">
        <v>0.9031700231700035</v>
      </c>
      <c r="CL14" s="2">
        <v>0.66630925710753042</v>
      </c>
    </row>
    <row r="15" spans="1:93" x14ac:dyDescent="0.2">
      <c r="B15" s="2">
        <v>1.0974464069203105</v>
      </c>
      <c r="C15" s="2">
        <v>1.157103526300052</v>
      </c>
      <c r="F15" s="2">
        <v>1.246228923624499</v>
      </c>
      <c r="K15" s="2">
        <v>1.9344974495889187</v>
      </c>
      <c r="L15" s="2">
        <v>0.51856170034198357</v>
      </c>
      <c r="N15" s="2">
        <v>0.61635249029946015</v>
      </c>
      <c r="O15" s="2">
        <v>0.49191509530785926</v>
      </c>
      <c r="Q15" s="2">
        <v>1.4426070242107969</v>
      </c>
      <c r="R15" s="2">
        <v>0.73047115774789451</v>
      </c>
      <c r="T15" s="2">
        <v>1.0974464069203105</v>
      </c>
      <c r="U15" s="2">
        <v>0.13539156073913711</v>
      </c>
      <c r="W15" s="2">
        <v>0.56306505946522267</v>
      </c>
      <c r="X15" s="2">
        <v>7.7710543396148912E-2</v>
      </c>
      <c r="Z15" s="2">
        <v>0.56306505946522267</v>
      </c>
      <c r="AA15" s="2">
        <v>1.9428002737179109E-2</v>
      </c>
      <c r="AC15" s="2">
        <v>1.9344974495889187</v>
      </c>
      <c r="AD15" s="2">
        <v>0.24279096144021386</v>
      </c>
      <c r="AF15" s="2">
        <v>1.0974464069203105</v>
      </c>
      <c r="AG15" s="2">
        <v>0.10716455355720303</v>
      </c>
      <c r="AI15" s="2">
        <v>0.94420030293910051</v>
      </c>
      <c r="AJ15" s="2">
        <v>0.22215950719566357</v>
      </c>
      <c r="AL15" s="2">
        <v>1.0450632403786286</v>
      </c>
      <c r="AM15" s="2">
        <v>2.8429454449988643E-2</v>
      </c>
      <c r="AO15" s="2">
        <v>1.9344974495889187</v>
      </c>
      <c r="AP15" s="2">
        <v>0.1734338598465138</v>
      </c>
      <c r="AS15" s="2">
        <v>1.2325981002961228</v>
      </c>
      <c r="AU15" s="2">
        <v>1.5331828634092124</v>
      </c>
      <c r="AV15" s="2">
        <v>0.24701109040256058</v>
      </c>
      <c r="AX15" s="2">
        <v>0.64468360706327033</v>
      </c>
      <c r="AY15" s="2">
        <v>0.36912407215191895</v>
      </c>
      <c r="BA15" s="2">
        <v>1.9344974495889187</v>
      </c>
      <c r="BB15" s="2">
        <v>3.2427567737658862E-2</v>
      </c>
      <c r="BD15" s="2">
        <v>0.98900666111255209</v>
      </c>
      <c r="BE15" s="2">
        <v>0.16223422596005263</v>
      </c>
      <c r="BG15" s="2">
        <v>1.418466901887613</v>
      </c>
      <c r="BH15" s="2">
        <v>0.1357998856282561</v>
      </c>
      <c r="BJ15" s="2">
        <v>0.31284587657537521</v>
      </c>
      <c r="BK15" s="2">
        <v>6.6963238907853814E-2</v>
      </c>
      <c r="BM15" s="2">
        <v>0.98900666111255209</v>
      </c>
      <c r="BN15" s="2">
        <v>7.2168142935659901E-2</v>
      </c>
      <c r="BP15" s="2">
        <v>1.0450632403786286</v>
      </c>
      <c r="BQ15" s="2">
        <v>2.9619749525747256E-2</v>
      </c>
      <c r="BT15" s="2">
        <v>6.2451886302570481E-2</v>
      </c>
      <c r="BY15" s="9">
        <v>1.3617887193300735</v>
      </c>
      <c r="BZ15" s="9">
        <v>0.32672450080669324</v>
      </c>
      <c r="CB15" s="2">
        <v>0.64468360706327033</v>
      </c>
      <c r="CC15" s="2">
        <v>1.1858573880257444</v>
      </c>
      <c r="CE15" s="2">
        <v>1.0974464069203105</v>
      </c>
      <c r="CF15" s="2">
        <v>0.9614589654587572</v>
      </c>
      <c r="CH15" s="2">
        <v>1.2406119229685111</v>
      </c>
      <c r="CI15" s="2">
        <v>0.72629921562532096</v>
      </c>
      <c r="CK15" s="2">
        <v>1.1740610012989317</v>
      </c>
      <c r="CL15" s="2">
        <v>0.84602818913959443</v>
      </c>
    </row>
    <row r="16" spans="1:93" x14ac:dyDescent="0.2">
      <c r="B16" s="2">
        <v>2.0066712111915974</v>
      </c>
      <c r="C16" s="2">
        <v>0.32932916921423883</v>
      </c>
      <c r="F16" s="2">
        <v>1.3748967159746279</v>
      </c>
      <c r="K16" s="2">
        <v>0.59272602836293387</v>
      </c>
      <c r="L16" s="2">
        <v>0.35976056831812508</v>
      </c>
      <c r="N16" s="2">
        <v>1.1697470893891788</v>
      </c>
      <c r="O16" s="2">
        <v>0.56200612449139242</v>
      </c>
      <c r="Q16" s="2">
        <v>0.5720146532249345</v>
      </c>
      <c r="R16" s="2">
        <v>1.3219824504733226</v>
      </c>
      <c r="T16" s="2">
        <v>2.0066712111915974</v>
      </c>
      <c r="U16" s="2">
        <v>8.4950719346724157E-2</v>
      </c>
      <c r="W16" s="2">
        <v>0.55093556746405226</v>
      </c>
      <c r="X16" s="2">
        <v>7.0094463225953557E-2</v>
      </c>
      <c r="Z16" s="2">
        <v>0.55093556746405226</v>
      </c>
      <c r="AA16" s="2">
        <v>0.14899444247418714</v>
      </c>
      <c r="AC16" s="2">
        <v>0.59272602836293387</v>
      </c>
      <c r="AD16" s="2">
        <v>0.25444442624755403</v>
      </c>
      <c r="AF16" s="2">
        <v>2.0066712111915974</v>
      </c>
      <c r="AG16" s="2">
        <v>5.9313197137162273E-2</v>
      </c>
      <c r="AI16" s="2">
        <v>1.0321324134741359</v>
      </c>
      <c r="AJ16" s="2">
        <v>0.18984879342686756</v>
      </c>
      <c r="AL16" s="2">
        <v>0.93797197913271435</v>
      </c>
      <c r="AM16" s="2">
        <v>3.7737437823192957E-2</v>
      </c>
      <c r="AO16" s="2">
        <v>0.59272602836293387</v>
      </c>
      <c r="AP16" s="2">
        <v>0.11829689779332749</v>
      </c>
      <c r="AS16" s="2">
        <v>0.90551459387179545</v>
      </c>
      <c r="AU16" s="2">
        <v>1.6841443306881814</v>
      </c>
      <c r="AV16" s="2">
        <v>0.10543310101524889</v>
      </c>
      <c r="AX16" s="2">
        <v>1.1601507482517461</v>
      </c>
      <c r="AY16" s="2">
        <v>0.29845148134477362</v>
      </c>
      <c r="BA16" s="2">
        <v>0.59272602836293387</v>
      </c>
      <c r="BB16" s="2">
        <v>0.1255093272124036</v>
      </c>
      <c r="BD16" s="2">
        <v>1.1909100698674773</v>
      </c>
      <c r="BE16" s="2">
        <v>0.18693674114162359</v>
      </c>
      <c r="BG16" s="2">
        <v>0.89740363774103715</v>
      </c>
      <c r="BH16" s="2">
        <v>0.19148395754054651</v>
      </c>
      <c r="BK16" s="2">
        <v>4.2084707137876626E-2</v>
      </c>
      <c r="BM16" s="2">
        <v>1.1909100698674773</v>
      </c>
      <c r="BN16" s="2">
        <v>8.4544837829398631E-2</v>
      </c>
      <c r="BP16" s="2">
        <v>0.93797197913271435</v>
      </c>
      <c r="BQ16" s="2">
        <v>4.76791611843368E-2</v>
      </c>
      <c r="BT16" s="2">
        <v>6.45499502368867E-2</v>
      </c>
      <c r="BY16" s="9">
        <v>0.36162109525183639</v>
      </c>
      <c r="BZ16" s="9"/>
      <c r="CB16" s="2">
        <v>1.1601507482517461</v>
      </c>
      <c r="CC16" s="2">
        <v>8.147960667551124E-2</v>
      </c>
      <c r="CE16" s="2">
        <v>2.0066712111915974</v>
      </c>
      <c r="CF16" s="2">
        <v>0.34014254573120484</v>
      </c>
      <c r="CH16" s="2">
        <v>1.6732159917855762</v>
      </c>
      <c r="CI16" s="2">
        <v>0.69301141118740128</v>
      </c>
      <c r="CK16" s="2">
        <v>0.99968319112413606</v>
      </c>
      <c r="CL16" s="2">
        <v>0.41073445011702903</v>
      </c>
    </row>
    <row r="17" spans="2:90" x14ac:dyDescent="0.2">
      <c r="B17" s="2">
        <v>0.94437298508220024</v>
      </c>
      <c r="C17" s="2">
        <v>0.368272677173486</v>
      </c>
      <c r="K17" s="2">
        <v>1.1217332417211721</v>
      </c>
      <c r="L17" s="2">
        <v>0.79933063520287095</v>
      </c>
      <c r="N17" s="2">
        <v>1.1222370168918248</v>
      </c>
      <c r="O17" s="2">
        <v>0.60559470503512547</v>
      </c>
      <c r="Q17" s="2">
        <v>1.4023088606452851</v>
      </c>
      <c r="R17" s="2">
        <v>0.80719629239065449</v>
      </c>
      <c r="T17" s="2">
        <v>0.94437298508220024</v>
      </c>
      <c r="U17" s="2">
        <v>0.24344250247423505</v>
      </c>
      <c r="W17" s="2">
        <v>1.2476681763417381</v>
      </c>
      <c r="X17" s="2">
        <v>7.2441537263758765E-2</v>
      </c>
      <c r="Z17" s="2">
        <v>1.2476681763417381</v>
      </c>
      <c r="AA17" s="2">
        <v>0.23541512451891172</v>
      </c>
      <c r="AC17" s="2">
        <v>1.1217332417211721</v>
      </c>
      <c r="AD17" s="2">
        <v>0.34715782681829233</v>
      </c>
      <c r="AF17" s="2">
        <v>0.94437298508220024</v>
      </c>
      <c r="AG17" s="2">
        <v>5.2495064837548629E-2</v>
      </c>
      <c r="AI17" s="2">
        <v>0.56306505946522267</v>
      </c>
      <c r="AJ17" s="2">
        <v>8.5816477554895423E-2</v>
      </c>
      <c r="AL17" s="2">
        <v>1.0978736741830173</v>
      </c>
      <c r="AM17" s="2">
        <v>2.7264947102423005E-2</v>
      </c>
      <c r="AO17" s="2">
        <v>1.1217332417211721</v>
      </c>
      <c r="AP17" s="2">
        <v>0.10359975944226596</v>
      </c>
      <c r="AS17" s="2">
        <v>0.68392894886247957</v>
      </c>
      <c r="AU17" s="2">
        <v>1.5821033939030096</v>
      </c>
      <c r="AV17" s="2">
        <v>5.7460951143310179E-2</v>
      </c>
      <c r="AX17" s="2">
        <v>1.0163007931859915</v>
      </c>
      <c r="AY17" s="2">
        <v>0.24919944218742024</v>
      </c>
      <c r="BA17" s="2">
        <v>1.1217332417211721</v>
      </c>
      <c r="BB17" s="2">
        <v>0.11079778539257741</v>
      </c>
      <c r="BD17" s="2">
        <v>0.5367832861553814</v>
      </c>
      <c r="BE17" s="2">
        <v>0.19485681581991879</v>
      </c>
      <c r="BG17" s="2">
        <v>0.68412946037134981</v>
      </c>
      <c r="BH17" s="2">
        <v>9.8982176204727851E-2</v>
      </c>
      <c r="BK17" s="2">
        <v>9.2819443951334346E-2</v>
      </c>
      <c r="BM17" s="2">
        <v>0.5367832861553814</v>
      </c>
      <c r="BP17" s="2">
        <v>1.0978736741830173</v>
      </c>
      <c r="BQ17" s="2">
        <v>4.5513253977660824E-2</v>
      </c>
      <c r="BY17" s="9">
        <v>0.8289084691596279</v>
      </c>
      <c r="BZ17" s="9"/>
      <c r="CB17" s="2">
        <v>1.0163007931859915</v>
      </c>
      <c r="CE17" s="2">
        <v>0.94437298508220024</v>
      </c>
      <c r="CF17" s="2">
        <v>0.43183934382832406</v>
      </c>
      <c r="CH17" s="2">
        <v>1.4426070242107969</v>
      </c>
      <c r="CI17" s="2">
        <v>0.55657172421291967</v>
      </c>
      <c r="CK17" s="2">
        <v>1.000316808875864</v>
      </c>
      <c r="CL17" s="2">
        <v>0.61247791350523517</v>
      </c>
    </row>
    <row r="18" spans="2:90" x14ac:dyDescent="0.2">
      <c r="B18" s="2">
        <v>0.61681551346093633</v>
      </c>
      <c r="C18" s="2">
        <v>0.61520026486465862</v>
      </c>
      <c r="K18" s="2">
        <v>0.3510432803269754</v>
      </c>
      <c r="L18" s="2">
        <v>0.78345367663804788</v>
      </c>
      <c r="N18" s="2">
        <v>0.76010044428178702</v>
      </c>
      <c r="O18" s="2">
        <v>0.7146270404132562</v>
      </c>
      <c r="Q18" s="2">
        <v>0.40216645212726881</v>
      </c>
      <c r="R18" s="2">
        <v>0.50535831706649004</v>
      </c>
      <c r="T18" s="2">
        <v>0.61681551346093633</v>
      </c>
      <c r="U18" s="2">
        <v>0.12190871466475162</v>
      </c>
      <c r="W18" s="2">
        <v>0.64468360706327033</v>
      </c>
      <c r="X18" s="2">
        <v>5.8009389021169241E-2</v>
      </c>
      <c r="Z18" s="2">
        <v>0.64468360706327033</v>
      </c>
      <c r="AA18" s="2">
        <v>0.14234262067697229</v>
      </c>
      <c r="AC18" s="2">
        <v>0.3510432803269754</v>
      </c>
      <c r="AD18" s="2">
        <v>0.18100032630105789</v>
      </c>
      <c r="AF18" s="2">
        <v>0.61681551346093633</v>
      </c>
      <c r="AG18" s="2">
        <v>4.0919265897849326E-2</v>
      </c>
      <c r="AI18" s="2">
        <v>0.55093556746405226</v>
      </c>
      <c r="AJ18" s="2">
        <v>7.6319158476077745E-2</v>
      </c>
      <c r="AL18" s="2">
        <v>1.0855572834710467</v>
      </c>
      <c r="AM18" s="2">
        <v>6.479969590697246E-2</v>
      </c>
      <c r="AO18" s="2">
        <v>0.3510432803269754</v>
      </c>
      <c r="AP18" s="2">
        <v>8.2872191267247361E-2</v>
      </c>
      <c r="AU18" s="2">
        <v>0.54742197329742259</v>
      </c>
      <c r="AV18" s="2">
        <v>4.5391371771775241E-2</v>
      </c>
      <c r="AX18" s="2">
        <v>0.93119667515725357</v>
      </c>
      <c r="AY18" s="2">
        <v>0.87127993397935699</v>
      </c>
      <c r="BA18" s="2">
        <v>0.3510432803269754</v>
      </c>
      <c r="BB18" s="2">
        <v>0.12178935310067517</v>
      </c>
      <c r="BD18" s="2">
        <v>0.92656547793875954</v>
      </c>
      <c r="BE18" s="2">
        <v>0.14370644275101929</v>
      </c>
      <c r="BH18" s="2">
        <v>5.0845888319123123E-2</v>
      </c>
      <c r="BK18" s="2">
        <v>3.1868267998542102E-2</v>
      </c>
      <c r="BM18" s="2">
        <v>0.92656547793875954</v>
      </c>
      <c r="BP18" s="2">
        <v>1.0855572834710467</v>
      </c>
      <c r="BY18" s="9">
        <v>2.2119234198315163</v>
      </c>
      <c r="BZ18" s="9"/>
      <c r="CB18" s="2">
        <v>0.93119667515725357</v>
      </c>
      <c r="CE18" s="2">
        <v>0.61681551346093633</v>
      </c>
      <c r="CF18" s="2">
        <v>0.48195642153082552</v>
      </c>
      <c r="CH18" s="2">
        <v>0.5720146532249345</v>
      </c>
      <c r="CI18" s="2">
        <v>1.3909816887108604</v>
      </c>
      <c r="CK18" s="2">
        <v>0.92017283635915426</v>
      </c>
      <c r="CL18" s="2">
        <v>0.71018556241850606</v>
      </c>
    </row>
    <row r="19" spans="2:90" x14ac:dyDescent="0.2">
      <c r="B19" s="2">
        <v>0.43214029026526635</v>
      </c>
      <c r="K19" s="2">
        <v>0.92017283635915426</v>
      </c>
      <c r="L19" s="2">
        <v>0.7250863868383598</v>
      </c>
      <c r="N19" s="2">
        <v>1.0020721649336608</v>
      </c>
      <c r="O19" s="2">
        <v>0.8538064484136122</v>
      </c>
      <c r="Q19" s="2">
        <v>0.93567009323428807</v>
      </c>
      <c r="T19" s="2">
        <v>0.43214029026526635</v>
      </c>
      <c r="U19" s="2">
        <v>4.0319687349453667E-2</v>
      </c>
      <c r="W19" s="2">
        <v>1.1601507482517461</v>
      </c>
      <c r="X19" s="2">
        <v>4.9042279133472103E-2</v>
      </c>
      <c r="Z19" s="2">
        <v>1.1601507482517461</v>
      </c>
      <c r="AA19" s="2">
        <v>0.12224675335357416</v>
      </c>
      <c r="AC19" s="2">
        <v>0.94790512059032883</v>
      </c>
      <c r="AD19" s="2">
        <v>0.21011623155374279</v>
      </c>
      <c r="AF19" s="2">
        <v>0.43214029026526635</v>
      </c>
      <c r="AG19" s="2">
        <v>5.3539393889492061E-2</v>
      </c>
      <c r="AI19" s="2">
        <v>1.2476681763417381</v>
      </c>
      <c r="AJ19" s="2">
        <v>8.2685346781056379E-2</v>
      </c>
      <c r="AL19" s="2">
        <v>0.87859706321322206</v>
      </c>
      <c r="AM19" s="2">
        <v>0.10561035892159204</v>
      </c>
      <c r="AO19" s="2">
        <v>1.1553038323990463</v>
      </c>
      <c r="AP19" s="2">
        <v>0.1174550631921631</v>
      </c>
      <c r="AU19" s="2">
        <v>0.75333970786251458</v>
      </c>
      <c r="AV19" s="2">
        <v>4.8022785377083994E-2</v>
      </c>
      <c r="AX19" s="2">
        <v>0.92017283635915426</v>
      </c>
      <c r="AY19" s="2">
        <v>1.1026923182550707</v>
      </c>
      <c r="BA19" s="2">
        <v>0.92017283635915426</v>
      </c>
      <c r="BB19" s="2">
        <v>9.0892614989843828E-2</v>
      </c>
      <c r="BD19" s="2">
        <v>0.73917994927669928</v>
      </c>
      <c r="BH19" s="2">
        <v>8.0307073262509535E-2</v>
      </c>
      <c r="BM19" s="2">
        <v>0.73917994927669928</v>
      </c>
      <c r="BP19" s="2">
        <v>0.87859706321322206</v>
      </c>
      <c r="BY19" s="9">
        <v>0.32926638269241909</v>
      </c>
      <c r="BZ19" s="9"/>
      <c r="CB19" s="2">
        <v>0.99968319112413606</v>
      </c>
      <c r="CE19" s="2">
        <v>0.43214029026526635</v>
      </c>
      <c r="CF19" s="2">
        <v>0.32161502148831689</v>
      </c>
      <c r="CH19" s="2">
        <v>1.4023088606452851</v>
      </c>
      <c r="CI19" s="2">
        <v>1.4452058327288428</v>
      </c>
      <c r="CK19" s="2">
        <v>1.0560717755634621</v>
      </c>
      <c r="CL19" s="2">
        <v>0.63776245388564312</v>
      </c>
    </row>
    <row r="20" spans="2:90" x14ac:dyDescent="0.2">
      <c r="K20" s="2">
        <v>1.0560717755634621</v>
      </c>
      <c r="L20" s="2">
        <v>0.60549110640760628</v>
      </c>
      <c r="N20" s="2">
        <v>1.0450632403786286</v>
      </c>
      <c r="O20" s="2">
        <v>0.82335686358370186</v>
      </c>
      <c r="Q20" s="2">
        <v>0.42284211978534103</v>
      </c>
      <c r="T20" s="2">
        <v>0.94790512059032883</v>
      </c>
      <c r="U20" s="2">
        <v>9.1597432777479185E-2</v>
      </c>
      <c r="W20" s="2">
        <v>1.0163007931859915</v>
      </c>
      <c r="X20" s="2">
        <v>5.4094061109695925E-2</v>
      </c>
      <c r="Z20" s="2">
        <v>1.0163007931859915</v>
      </c>
      <c r="AA20" s="2">
        <v>0.15629528042379162</v>
      </c>
      <c r="AC20" s="2">
        <v>1.0520948794096712</v>
      </c>
      <c r="AD20" s="2">
        <v>6.2820684962809473E-2</v>
      </c>
      <c r="AF20" s="2">
        <v>0.93797197913271435</v>
      </c>
      <c r="AG20" s="2">
        <v>2.8627922936615573E-2</v>
      </c>
      <c r="AI20" s="2">
        <v>0.64468360706327033</v>
      </c>
      <c r="AJ20" s="2">
        <v>0.10916557892976483</v>
      </c>
      <c r="AL20" s="2">
        <v>1.950732493034147</v>
      </c>
      <c r="AM20" s="2">
        <v>0.12132653025969033</v>
      </c>
      <c r="AO20" s="2">
        <v>1.4154041348325828</v>
      </c>
      <c r="AP20" s="2">
        <v>8.2982802177119772E-2</v>
      </c>
      <c r="AU20" s="2">
        <v>0.61600168201313199</v>
      </c>
      <c r="AV20" s="2">
        <v>4.7344475681941063E-2</v>
      </c>
      <c r="AX20" s="2">
        <v>1.0560717755634621</v>
      </c>
      <c r="AY20" s="2">
        <v>1.0855501416291493</v>
      </c>
      <c r="BA20" s="2">
        <v>1.0560717755634621</v>
      </c>
      <c r="BB20" s="2">
        <v>1.6991146628834268E-2</v>
      </c>
      <c r="BD20" s="2">
        <v>1.418466901887613</v>
      </c>
      <c r="BH20" s="2">
        <v>0.18645235571154473</v>
      </c>
      <c r="BM20" s="2">
        <v>1.2365070665959343</v>
      </c>
      <c r="BP20" s="2">
        <v>1.950732493034147</v>
      </c>
      <c r="BY20" s="9"/>
      <c r="BZ20" s="9"/>
      <c r="CB20" s="2">
        <v>1.000316808875864</v>
      </c>
      <c r="CF20" s="2">
        <v>0.54498262801525588</v>
      </c>
      <c r="CH20" s="2">
        <v>0.40216645212726881</v>
      </c>
      <c r="CI20" s="2">
        <v>2.1198788074124582</v>
      </c>
      <c r="CK20" s="2">
        <v>1.023755388077384</v>
      </c>
      <c r="CL20" s="2">
        <v>8.2156642846837422E-2</v>
      </c>
    </row>
    <row r="21" spans="2:90" x14ac:dyDescent="0.2">
      <c r="K21" s="2">
        <v>1.023755388077384</v>
      </c>
      <c r="L21" s="2">
        <v>0.89365056215694438</v>
      </c>
      <c r="O21" s="2">
        <v>1.1301331971583508</v>
      </c>
      <c r="T21" s="2">
        <v>1.0520948794096712</v>
      </c>
      <c r="U21" s="2">
        <v>0.13439394711065045</v>
      </c>
      <c r="W21" s="2">
        <v>0.93119667515725357</v>
      </c>
      <c r="X21" s="2">
        <v>7.5514465303755302E-2</v>
      </c>
      <c r="Z21" s="2">
        <v>0.93119667515725357</v>
      </c>
      <c r="AA21" s="2">
        <v>4.37786418007301E-2</v>
      </c>
      <c r="AC21" s="2">
        <v>0.99968319112413606</v>
      </c>
      <c r="AD21" s="2">
        <v>5.0432591095926335E-2</v>
      </c>
      <c r="AF21" s="2">
        <v>1.0978736741830173</v>
      </c>
      <c r="AG21" s="2">
        <v>0.16879491230238156</v>
      </c>
      <c r="AI21" s="2">
        <v>1.1601507482517461</v>
      </c>
      <c r="AJ21" s="2">
        <v>1.1489851484640171E-2</v>
      </c>
      <c r="AL21" s="2">
        <v>0.7364216303904777</v>
      </c>
      <c r="AM21" s="2">
        <v>0.11844490648427169</v>
      </c>
      <c r="AO21" s="2">
        <v>0.7364672324893361</v>
      </c>
      <c r="AP21" s="2">
        <v>6.0401861486921761E-2</v>
      </c>
      <c r="AU21" s="2">
        <v>0.81698891223573966</v>
      </c>
      <c r="AV21" s="2">
        <v>3.7403124908519172E-2</v>
      </c>
      <c r="AX21" s="2">
        <v>1.023755388077384</v>
      </c>
      <c r="AY21" s="2">
        <v>1.0855793923571271</v>
      </c>
      <c r="BA21" s="2">
        <v>1.023755388077384</v>
      </c>
      <c r="BB21" s="2">
        <v>4.6197537416188428E-2</v>
      </c>
      <c r="BD21" s="2">
        <v>0.89740363774103715</v>
      </c>
      <c r="BH21" s="2">
        <v>0.14088329457513232</v>
      </c>
      <c r="BM21" s="2">
        <v>0.87030226197384764</v>
      </c>
      <c r="BP21" s="2">
        <v>0.7364216303904777</v>
      </c>
      <c r="BY21" s="9"/>
      <c r="BZ21" s="9"/>
      <c r="CH21" s="2">
        <v>0.93567009323428807</v>
      </c>
      <c r="CL21" s="2">
        <v>2.1003062559156505E-2</v>
      </c>
    </row>
    <row r="22" spans="2:90" x14ac:dyDescent="0.2">
      <c r="L22" s="2">
        <v>0.74703593583826144</v>
      </c>
      <c r="T22" s="2">
        <v>1.418466901887613</v>
      </c>
      <c r="U22" s="2">
        <v>0.29614921949418183</v>
      </c>
      <c r="W22" s="2">
        <v>0.94790512059032883</v>
      </c>
      <c r="X22" s="2">
        <v>4.4244808173913477E-2</v>
      </c>
      <c r="Z22" s="2">
        <v>0.94790512059032883</v>
      </c>
      <c r="AA22" s="2">
        <v>2.8896346196145284E-2</v>
      </c>
      <c r="AC22" s="2">
        <v>1.000316808875864</v>
      </c>
      <c r="AD22" s="2">
        <v>9.5174847570906385E-2</v>
      </c>
      <c r="AF22" s="2">
        <v>1.0855572834710467</v>
      </c>
      <c r="AG22" s="2">
        <v>0.22564582757320911</v>
      </c>
      <c r="AI22" s="2">
        <v>1.0163007931859915</v>
      </c>
      <c r="AJ22" s="2">
        <v>4.1604933288874636E-2</v>
      </c>
      <c r="AL22" s="2">
        <v>0.31284587657537521</v>
      </c>
      <c r="AM22" s="2">
        <v>7.8633155220924275E-2</v>
      </c>
      <c r="AO22" s="2">
        <v>0.37185717149449571</v>
      </c>
      <c r="AP22" s="2">
        <v>5.1040932940501001E-2</v>
      </c>
      <c r="AU22" s="2">
        <v>1.2844275538254613</v>
      </c>
      <c r="AV22" s="2">
        <v>7.3115863847222254E-2</v>
      </c>
      <c r="AY22" s="2">
        <v>1.1532102005188649</v>
      </c>
      <c r="BA22" s="2">
        <v>1.2365070665959343</v>
      </c>
      <c r="BB22" s="2">
        <v>5.1795084453200274E-2</v>
      </c>
      <c r="BD22" s="2">
        <v>0.68412946037134981</v>
      </c>
      <c r="BH22" s="2">
        <v>0.100208677918992</v>
      </c>
      <c r="BM22" s="2">
        <v>0.8779915676599247</v>
      </c>
      <c r="BP22" s="2">
        <v>0.31284587657537521</v>
      </c>
      <c r="BY22" s="9"/>
      <c r="BZ22" s="9"/>
      <c r="CH22" s="2">
        <v>0.42284211978534103</v>
      </c>
      <c r="CL22" s="2">
        <v>2.7803260217758821E-2</v>
      </c>
    </row>
    <row r="23" spans="2:90" x14ac:dyDescent="0.2">
      <c r="L23" s="2">
        <v>0.71299034899488756</v>
      </c>
      <c r="T23" s="2">
        <v>0.89740363774103715</v>
      </c>
      <c r="U23" s="2">
        <v>0.23059435367246386</v>
      </c>
      <c r="W23" s="2">
        <v>1.0520948794096712</v>
      </c>
      <c r="X23" s="2">
        <v>6.5767804936725308E-2</v>
      </c>
      <c r="Z23" s="2">
        <v>1.0520948794096712</v>
      </c>
      <c r="AF23" s="2">
        <v>0.87859706321322206</v>
      </c>
      <c r="AG23" s="2">
        <v>0.43567669832179279</v>
      </c>
      <c r="AI23" s="2">
        <v>0.93119667515725357</v>
      </c>
      <c r="AJ23" s="2">
        <v>1.1973277984955859</v>
      </c>
      <c r="AL23" s="2">
        <v>0.89321195806303366</v>
      </c>
      <c r="AM23" s="2">
        <v>4.3419241605735175E-2</v>
      </c>
      <c r="AO23" s="2">
        <v>1.3209676287845395</v>
      </c>
      <c r="AP23" s="2">
        <v>9.9992188661027326E-2</v>
      </c>
      <c r="AU23" s="2">
        <v>0.61635249029946015</v>
      </c>
      <c r="AV23" s="2">
        <v>4.3020693409780583E-2</v>
      </c>
      <c r="AY23" s="2">
        <v>0.57054410440385772</v>
      </c>
      <c r="BA23" s="2">
        <v>0.87030226197384764</v>
      </c>
      <c r="BB23" s="2">
        <v>3.0735892510315655E-2</v>
      </c>
      <c r="BH23" s="2">
        <v>8.3852203185926025E-2</v>
      </c>
      <c r="BM23" s="2">
        <v>1.0151991037702934</v>
      </c>
      <c r="BY23" s="9"/>
      <c r="BZ23" s="9"/>
    </row>
    <row r="24" spans="2:90" x14ac:dyDescent="0.2">
      <c r="T24" s="2">
        <v>0.68412946037134981</v>
      </c>
      <c r="Z24" s="2">
        <v>0.99968319112413606</v>
      </c>
      <c r="AF24" s="2">
        <v>1.950732493034147</v>
      </c>
      <c r="AG24" s="2">
        <v>5.6691926070099041E-2</v>
      </c>
      <c r="AI24" s="2">
        <v>0.99968319112413606</v>
      </c>
      <c r="AJ24" s="2">
        <v>0.888128040786614</v>
      </c>
      <c r="AL24" s="2">
        <v>1.0213064229204214</v>
      </c>
      <c r="AM24" s="2">
        <v>5.2723914284615571E-2</v>
      </c>
      <c r="AO24" s="2">
        <v>0.92017283635915426</v>
      </c>
      <c r="AP24" s="2">
        <v>5.0648163403395001E-2</v>
      </c>
      <c r="AU24" s="2">
        <v>1.1697470893891788</v>
      </c>
      <c r="AV24" s="2">
        <v>3.8058370857969488E-2</v>
      </c>
      <c r="AY24" s="2">
        <v>0.61024978949149844</v>
      </c>
      <c r="BA24" s="2">
        <v>0.8779915676599247</v>
      </c>
      <c r="BB24" s="2">
        <v>6.1028301715447479E-2</v>
      </c>
      <c r="BH24" s="2">
        <v>9.3189521377766565E-2</v>
      </c>
      <c r="BY24" s="9"/>
      <c r="BZ24" s="9"/>
    </row>
    <row r="25" spans="2:90" x14ac:dyDescent="0.2">
      <c r="Z25" s="2">
        <v>1.000316808875864</v>
      </c>
      <c r="AF25" s="2">
        <v>0.7364216303904777</v>
      </c>
      <c r="AG25" s="2">
        <v>0.16564824895442587</v>
      </c>
      <c r="AI25" s="2">
        <v>1.000316808875864</v>
      </c>
      <c r="AJ25" s="2">
        <v>0.4320054390353627</v>
      </c>
      <c r="AL25" s="2">
        <v>1.0854816190165455</v>
      </c>
      <c r="AM25" s="2">
        <v>5.6822771339836049E-2</v>
      </c>
      <c r="AO25" s="2">
        <v>1.0560717755634621</v>
      </c>
      <c r="AP25" s="2">
        <v>0.90371050745607473</v>
      </c>
      <c r="AU25" s="2">
        <v>1.1222370168918248</v>
      </c>
      <c r="AY25" s="2">
        <v>0.24880264018403453</v>
      </c>
      <c r="BA25" s="2">
        <v>1.0151991037702934</v>
      </c>
      <c r="BH25" s="2">
        <v>0.13510810659176575</v>
      </c>
      <c r="BY25" s="9"/>
      <c r="BZ25" s="9"/>
    </row>
    <row r="26" spans="2:90" x14ac:dyDescent="0.2">
      <c r="AF26" s="2">
        <v>0.31284587657537521</v>
      </c>
      <c r="AG26" s="2">
        <v>0.22336388954943986</v>
      </c>
      <c r="AI26" s="2">
        <v>1.0209280219202495</v>
      </c>
      <c r="AJ26" s="2">
        <v>0.76716346778080524</v>
      </c>
      <c r="AL26" s="2">
        <v>1.0209280219202495</v>
      </c>
      <c r="AM26" s="2">
        <v>3.4235299238625165E-2</v>
      </c>
      <c r="AO26" s="2">
        <v>1.023755388077384</v>
      </c>
      <c r="AP26" s="2">
        <v>0.97909699688468266</v>
      </c>
      <c r="AU26" s="2">
        <v>0.76010044428178702</v>
      </c>
      <c r="AY26" s="2">
        <v>0.40714466896362905</v>
      </c>
      <c r="BH26" s="2">
        <v>9.8813390886675456E-2</v>
      </c>
      <c r="BY26" s="9"/>
      <c r="BZ26" s="9"/>
    </row>
    <row r="27" spans="2:90" x14ac:dyDescent="0.2">
      <c r="AF27" s="2">
        <v>0.89321195806303366</v>
      </c>
      <c r="AI27" s="2">
        <v>0.97907197807975066</v>
      </c>
      <c r="AJ27" s="2">
        <v>0.21505964917201884</v>
      </c>
      <c r="AL27" s="2">
        <v>0.97907197807975066</v>
      </c>
      <c r="AM27" s="2">
        <v>6.1043913763500178E-2</v>
      </c>
      <c r="AP27" s="2">
        <v>0.73283101025275665</v>
      </c>
      <c r="AU27" s="2">
        <v>1.0020721649336608</v>
      </c>
      <c r="AY27" s="2">
        <v>0.74778486553573542</v>
      </c>
      <c r="BY27" s="9"/>
      <c r="BZ27" s="9"/>
    </row>
    <row r="28" spans="2:90" x14ac:dyDescent="0.2">
      <c r="AF28" s="2">
        <v>1.0213064229204214</v>
      </c>
      <c r="AJ28" s="2">
        <v>2.5062485117366803E-2</v>
      </c>
      <c r="AM28" s="2">
        <v>3.2142129412713355E-2</v>
      </c>
      <c r="AP28" s="2">
        <v>0.96090772519186096</v>
      </c>
      <c r="AU28" s="2">
        <v>1.0450632403786286</v>
      </c>
      <c r="BY28" s="9"/>
      <c r="BZ28" s="9"/>
    </row>
    <row r="29" spans="2:90" x14ac:dyDescent="0.2">
      <c r="AF29" s="2">
        <v>1.0854816190165455</v>
      </c>
      <c r="AJ29" s="2">
        <v>9.0241388521176719E-2</v>
      </c>
      <c r="AM29" s="2">
        <v>0.1838761639526296</v>
      </c>
      <c r="AP29" s="2">
        <v>0.7667890924210673</v>
      </c>
      <c r="AU29" s="2">
        <v>0.93797197913271435</v>
      </c>
      <c r="BY29" s="9"/>
      <c r="BZ29" s="9"/>
    </row>
    <row r="30" spans="2:90" x14ac:dyDescent="0.2">
      <c r="AF30" s="2">
        <v>1.0209280219202495</v>
      </c>
      <c r="AJ30" s="2">
        <v>0.13317414080650347</v>
      </c>
      <c r="AM30" s="2">
        <v>0.12079197897284118</v>
      </c>
      <c r="AP30" s="2">
        <v>0.4399188889329978</v>
      </c>
      <c r="AU30" s="2">
        <v>1.0978736741830173</v>
      </c>
      <c r="BY30" s="9"/>
      <c r="BZ30" s="9"/>
    </row>
    <row r="31" spans="2:90" x14ac:dyDescent="0.2">
      <c r="AF31" s="2">
        <v>0.97907197807975066</v>
      </c>
      <c r="AM31" s="2">
        <v>0.16340629725709899</v>
      </c>
      <c r="AP31" s="2">
        <v>0.15662168853935318</v>
      </c>
      <c r="AU31" s="2">
        <v>1.0855572834710467</v>
      </c>
      <c r="BY31" s="9"/>
      <c r="BZ31" s="9"/>
    </row>
    <row r="32" spans="2:90" x14ac:dyDescent="0.2">
      <c r="AM32" s="2">
        <v>0.14405775881836971</v>
      </c>
      <c r="AP32" s="2">
        <v>2.6758482500109624E-2</v>
      </c>
      <c r="AU32" s="2">
        <v>0.87859706321322206</v>
      </c>
      <c r="BY32" s="9"/>
      <c r="BZ32" s="9"/>
    </row>
    <row r="33" spans="39:78" x14ac:dyDescent="0.2">
      <c r="AM33" s="2">
        <v>7.5533956301881339E-2</v>
      </c>
      <c r="AP33" s="2">
        <v>2.4367317484428622E-2</v>
      </c>
      <c r="AU33" s="2">
        <v>1.950732493034147</v>
      </c>
      <c r="BY33" s="9"/>
      <c r="BZ33" s="9"/>
    </row>
    <row r="34" spans="39:78" x14ac:dyDescent="0.2">
      <c r="AP34" s="2">
        <v>3.097609866632688E-2</v>
      </c>
      <c r="AU34" s="2">
        <v>0.7364216303904777</v>
      </c>
      <c r="BY34" s="9"/>
      <c r="BZ34" s="9"/>
    </row>
    <row r="35" spans="39:78" x14ac:dyDescent="0.2">
      <c r="AP35" s="2">
        <v>2.2765444428889964E-2</v>
      </c>
      <c r="AU35" s="2">
        <v>0.31284587657537521</v>
      </c>
      <c r="BY35" s="9"/>
      <c r="BZ35" s="9"/>
    </row>
    <row r="36" spans="39:78" x14ac:dyDescent="0.2">
      <c r="AP36" s="2">
        <v>2.678550646360342E-2</v>
      </c>
      <c r="BY36" s="9"/>
      <c r="BZ36" s="9"/>
    </row>
    <row r="37" spans="39:78" x14ac:dyDescent="0.2">
      <c r="AP37" s="2">
        <v>2.109740745461277E-2</v>
      </c>
      <c r="BY37" s="9"/>
      <c r="BZ37" s="9"/>
    </row>
    <row r="38" spans="39:78" x14ac:dyDescent="0.2">
      <c r="AP38" s="2">
        <v>1.9359945769249216E-2</v>
      </c>
      <c r="BY38" s="9"/>
      <c r="BZ38" s="9"/>
    </row>
    <row r="39" spans="39:78" x14ac:dyDescent="0.2">
      <c r="AP39" s="2">
        <v>2.3704764178243794E-2</v>
      </c>
      <c r="BY39" s="9"/>
      <c r="BZ3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or all bar graphs</vt:lpstr>
      <vt:lpstr>data for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 Yu</dc:creator>
  <cp:lastModifiedBy>Yong  Yu</cp:lastModifiedBy>
  <dcterms:created xsi:type="dcterms:W3CDTF">2022-12-19T16:44:09Z</dcterms:created>
  <dcterms:modified xsi:type="dcterms:W3CDTF">2023-01-24T15:51:09Z</dcterms:modified>
</cp:coreProperties>
</file>